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fileSharing readOnlyRecommended="1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arahf\Desktop\SarahF VULCAN\6-VULCAN MANUSCRIPTS\2021-OCT-1--PEERJ-LEMURIA MNS\2021-OCT-LEMURIA-PEERJ\PERRJ-Ready for Journal\PEERJ-SUPPLEMENT FILES\"/>
    </mc:Choice>
  </mc:AlternateContent>
  <xr:revisionPtr revIDLastSave="0" documentId="8_{0BD0AF12-3363-492E-8C52-B503E943FF1D}" xr6:coauthVersionLast="46" xr6:coauthVersionMax="46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ChartDataSheet_" sheetId="6" state="hidden" r:id="rId1"/>
    <sheet name="Output" sheetId="5" r:id="rId2"/>
    <sheet name="Spp Monitored" sheetId="4" r:id="rId3"/>
    <sheet name="Growth" sheetId="3" r:id="rId4"/>
    <sheet name="Observers" sheetId="7" r:id="rId5"/>
    <sheet name="mmyear extension" sheetId="8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0" i="8" l="1"/>
  <c r="W29" i="8"/>
  <c r="W28" i="8"/>
  <c r="W27" i="8"/>
  <c r="W26" i="8"/>
  <c r="W25" i="8"/>
  <c r="W24" i="8"/>
  <c r="W23" i="8"/>
  <c r="W22" i="8"/>
  <c r="W21" i="8"/>
  <c r="W20" i="8"/>
  <c r="W19" i="8"/>
  <c r="W18" i="8"/>
  <c r="W17" i="8"/>
  <c r="W16" i="8"/>
  <c r="W15" i="8"/>
  <c r="W14" i="8"/>
  <c r="W13" i="8"/>
  <c r="W12" i="8"/>
  <c r="W11" i="8"/>
  <c r="W10" i="8"/>
  <c r="W9" i="8"/>
  <c r="W8" i="8"/>
  <c r="W7" i="8"/>
  <c r="W6" i="8"/>
  <c r="W5" i="8"/>
  <c r="W4" i="8"/>
  <c r="W3" i="8"/>
  <c r="W2" i="8"/>
  <c r="H59" i="8"/>
  <c r="M59" i="8"/>
  <c r="L59" i="8"/>
  <c r="N59" i="8"/>
  <c r="P59" i="8"/>
  <c r="H58" i="8"/>
  <c r="M58" i="8"/>
  <c r="L58" i="8"/>
  <c r="N58" i="8"/>
  <c r="P58" i="8"/>
  <c r="H57" i="8"/>
  <c r="M57" i="8"/>
  <c r="L57" i="8"/>
  <c r="N57" i="8"/>
  <c r="P57" i="8"/>
  <c r="H56" i="8"/>
  <c r="M56" i="8"/>
  <c r="L56" i="8"/>
  <c r="N56" i="8"/>
  <c r="P56" i="8"/>
  <c r="H55" i="8"/>
  <c r="M55" i="8"/>
  <c r="L55" i="8"/>
  <c r="N55" i="8"/>
  <c r="P55" i="8"/>
  <c r="H54" i="8"/>
  <c r="M54" i="8"/>
  <c r="L54" i="8"/>
  <c r="N54" i="8"/>
  <c r="P54" i="8"/>
  <c r="H53" i="8"/>
  <c r="M53" i="8"/>
  <c r="L53" i="8"/>
  <c r="N53" i="8"/>
  <c r="P53" i="8"/>
  <c r="H52" i="8"/>
  <c r="M52" i="8"/>
  <c r="L52" i="8"/>
  <c r="N52" i="8"/>
  <c r="P52" i="8"/>
  <c r="H51" i="8"/>
  <c r="M51" i="8"/>
  <c r="L51" i="8"/>
  <c r="N51" i="8"/>
  <c r="P51" i="8"/>
  <c r="H50" i="8"/>
  <c r="M50" i="8"/>
  <c r="L50" i="8"/>
  <c r="N50" i="8"/>
  <c r="P50" i="8"/>
  <c r="H49" i="8"/>
  <c r="M49" i="8"/>
  <c r="L49" i="8"/>
  <c r="N49" i="8"/>
  <c r="P49" i="8"/>
  <c r="H48" i="8"/>
  <c r="M48" i="8"/>
  <c r="L48" i="8"/>
  <c r="N48" i="8"/>
  <c r="P48" i="8"/>
  <c r="H47" i="8"/>
  <c r="M47" i="8"/>
  <c r="L47" i="8"/>
  <c r="N47" i="8"/>
  <c r="P47" i="8"/>
  <c r="H46" i="8"/>
  <c r="M46" i="8"/>
  <c r="L46" i="8"/>
  <c r="N46" i="8"/>
  <c r="P46" i="8"/>
  <c r="H45" i="8"/>
  <c r="M45" i="8"/>
  <c r="L45" i="8"/>
  <c r="N45" i="8"/>
  <c r="P45" i="8"/>
  <c r="H44" i="8"/>
  <c r="M44" i="8"/>
  <c r="L44" i="8"/>
  <c r="N44" i="8"/>
  <c r="P44" i="8"/>
  <c r="H43" i="8"/>
  <c r="M43" i="8"/>
  <c r="L43" i="8"/>
  <c r="N43" i="8"/>
  <c r="P43" i="8"/>
  <c r="H42" i="8"/>
  <c r="M42" i="8"/>
  <c r="L42" i="8"/>
  <c r="N42" i="8"/>
  <c r="P42" i="8"/>
  <c r="H41" i="8"/>
  <c r="M41" i="8"/>
  <c r="L41" i="8"/>
  <c r="N41" i="8"/>
  <c r="P41" i="8"/>
  <c r="H40" i="8"/>
  <c r="M40" i="8"/>
  <c r="L40" i="8"/>
  <c r="N40" i="8"/>
  <c r="P40" i="8"/>
  <c r="H39" i="8"/>
  <c r="M39" i="8"/>
  <c r="L39" i="8"/>
  <c r="N39" i="8"/>
  <c r="P39" i="8"/>
  <c r="H38" i="8"/>
  <c r="M38" i="8"/>
  <c r="L38" i="8"/>
  <c r="N38" i="8"/>
  <c r="P38" i="8"/>
  <c r="H37" i="8"/>
  <c r="M37" i="8"/>
  <c r="L37" i="8"/>
  <c r="N37" i="8"/>
  <c r="P37" i="8"/>
  <c r="H36" i="8"/>
  <c r="M36" i="8"/>
  <c r="L36" i="8"/>
  <c r="N36" i="8"/>
  <c r="P36" i="8"/>
  <c r="H35" i="8"/>
  <c r="M35" i="8"/>
  <c r="L35" i="8"/>
  <c r="N35" i="8"/>
  <c r="P35" i="8"/>
  <c r="H34" i="8"/>
  <c r="M34" i="8"/>
  <c r="L34" i="8"/>
  <c r="N34" i="8"/>
  <c r="P34" i="8"/>
  <c r="H33" i="8"/>
  <c r="M33" i="8"/>
  <c r="L33" i="8"/>
  <c r="N33" i="8"/>
  <c r="P33" i="8"/>
  <c r="H32" i="8"/>
  <c r="M32" i="8"/>
  <c r="L32" i="8"/>
  <c r="N32" i="8"/>
  <c r="P32" i="8"/>
  <c r="H31" i="8"/>
  <c r="M31" i="8"/>
  <c r="L31" i="8"/>
  <c r="N31" i="8"/>
  <c r="P31" i="8"/>
  <c r="H30" i="8"/>
  <c r="M30" i="8"/>
  <c r="L30" i="8"/>
  <c r="N30" i="8"/>
  <c r="P30" i="8"/>
  <c r="H29" i="8"/>
  <c r="M29" i="8"/>
  <c r="L29" i="8"/>
  <c r="N29" i="8"/>
  <c r="P29" i="8"/>
  <c r="H28" i="8"/>
  <c r="M28" i="8"/>
  <c r="L28" i="8"/>
  <c r="N28" i="8"/>
  <c r="P28" i="8"/>
  <c r="H27" i="8"/>
  <c r="M27" i="8"/>
  <c r="L27" i="8"/>
  <c r="N27" i="8"/>
  <c r="P27" i="8"/>
  <c r="H26" i="8"/>
  <c r="M26" i="8"/>
  <c r="L26" i="8"/>
  <c r="N26" i="8"/>
  <c r="P26" i="8"/>
  <c r="H25" i="8"/>
  <c r="M25" i="8"/>
  <c r="L25" i="8"/>
  <c r="N25" i="8"/>
  <c r="P25" i="8"/>
  <c r="H24" i="8"/>
  <c r="M24" i="8"/>
  <c r="L24" i="8"/>
  <c r="N24" i="8"/>
  <c r="P24" i="8"/>
  <c r="H23" i="8"/>
  <c r="M23" i="8"/>
  <c r="L23" i="8"/>
  <c r="N23" i="8"/>
  <c r="P23" i="8"/>
  <c r="H22" i="8"/>
  <c r="M22" i="8"/>
  <c r="L22" i="8"/>
  <c r="N22" i="8"/>
  <c r="P22" i="8"/>
  <c r="H21" i="8"/>
  <c r="M21" i="8"/>
  <c r="L21" i="8"/>
  <c r="N21" i="8"/>
  <c r="P21" i="8"/>
  <c r="H20" i="8"/>
  <c r="M20" i="8"/>
  <c r="L20" i="8"/>
  <c r="N20" i="8"/>
  <c r="P20" i="8"/>
  <c r="H19" i="8"/>
  <c r="M19" i="8"/>
  <c r="L19" i="8"/>
  <c r="N19" i="8"/>
  <c r="P19" i="8"/>
  <c r="H18" i="8"/>
  <c r="M18" i="8"/>
  <c r="L18" i="8"/>
  <c r="N18" i="8"/>
  <c r="P18" i="8"/>
  <c r="H17" i="8"/>
  <c r="M17" i="8"/>
  <c r="L17" i="8"/>
  <c r="N17" i="8"/>
  <c r="P17" i="8"/>
  <c r="H16" i="8"/>
  <c r="M16" i="8"/>
  <c r="L16" i="8"/>
  <c r="N16" i="8"/>
  <c r="P16" i="8"/>
  <c r="H15" i="8"/>
  <c r="M15" i="8"/>
  <c r="L15" i="8"/>
  <c r="N15" i="8"/>
  <c r="P15" i="8"/>
  <c r="H14" i="8"/>
  <c r="M14" i="8"/>
  <c r="L14" i="8"/>
  <c r="N14" i="8"/>
  <c r="P14" i="8"/>
  <c r="H13" i="8"/>
  <c r="M13" i="8"/>
  <c r="L13" i="8"/>
  <c r="N13" i="8"/>
  <c r="P13" i="8"/>
  <c r="H12" i="8"/>
  <c r="M12" i="8"/>
  <c r="L12" i="8"/>
  <c r="N12" i="8"/>
  <c r="P12" i="8"/>
  <c r="H11" i="8"/>
  <c r="M11" i="8"/>
  <c r="L11" i="8"/>
  <c r="N11" i="8"/>
  <c r="P11" i="8"/>
  <c r="H10" i="8"/>
  <c r="M10" i="8"/>
  <c r="L10" i="8"/>
  <c r="N10" i="8"/>
  <c r="P10" i="8"/>
  <c r="H9" i="8"/>
  <c r="M9" i="8"/>
  <c r="L9" i="8"/>
  <c r="N9" i="8"/>
  <c r="P9" i="8"/>
  <c r="H8" i="8"/>
  <c r="M8" i="8"/>
  <c r="L8" i="8"/>
  <c r="N8" i="8"/>
  <c r="P8" i="8"/>
  <c r="H7" i="8"/>
  <c r="M7" i="8"/>
  <c r="L7" i="8"/>
  <c r="N7" i="8"/>
  <c r="P7" i="8"/>
  <c r="H6" i="8"/>
  <c r="M6" i="8"/>
  <c r="L6" i="8"/>
  <c r="N6" i="8"/>
  <c r="P6" i="8"/>
  <c r="H5" i="8"/>
  <c r="M5" i="8"/>
  <c r="L5" i="8"/>
  <c r="N5" i="8"/>
  <c r="P5" i="8"/>
  <c r="H4" i="8"/>
  <c r="M4" i="8"/>
  <c r="L4" i="8"/>
  <c r="N4" i="8"/>
  <c r="P4" i="8"/>
  <c r="H3" i="8"/>
  <c r="M3" i="8"/>
  <c r="L3" i="8"/>
  <c r="N3" i="8"/>
  <c r="P3" i="8"/>
  <c r="H2" i="8"/>
  <c r="M2" i="8"/>
  <c r="L2" i="8"/>
  <c r="N2" i="8"/>
  <c r="P2" i="8"/>
  <c r="H2" i="3"/>
  <c r="H31" i="3"/>
  <c r="H11" i="3"/>
  <c r="H7" i="3"/>
  <c r="H36" i="3"/>
  <c r="H10" i="3"/>
  <c r="H40" i="3"/>
  <c r="H18" i="3"/>
  <c r="H38" i="3"/>
  <c r="H37" i="3"/>
  <c r="H47" i="3"/>
  <c r="H39" i="3"/>
  <c r="H32" i="3"/>
  <c r="H8" i="3"/>
  <c r="H3" i="3"/>
  <c r="H25" i="3"/>
  <c r="H54" i="3"/>
  <c r="H26" i="3"/>
  <c r="H55" i="3"/>
  <c r="H17" i="3"/>
  <c r="H46" i="3"/>
  <c r="H22" i="3"/>
  <c r="H49" i="3"/>
  <c r="H20" i="3"/>
  <c r="H13" i="3"/>
  <c r="H52" i="3"/>
  <c r="H23" i="3"/>
  <c r="H42" i="3"/>
  <c r="H12" i="3"/>
  <c r="H48" i="3"/>
  <c r="H51" i="3"/>
  <c r="H19" i="3"/>
  <c r="H5" i="3"/>
  <c r="H28" i="3"/>
  <c r="H34" i="3"/>
  <c r="H41" i="3"/>
  <c r="H50" i="3"/>
  <c r="H57" i="3"/>
  <c r="H44" i="3"/>
  <c r="H21" i="3"/>
  <c r="H14" i="3"/>
  <c r="H15" i="3"/>
  <c r="H43" i="3"/>
  <c r="H29" i="3"/>
  <c r="H30" i="3"/>
  <c r="H58" i="3"/>
  <c r="H16" i="3"/>
  <c r="H24" i="3"/>
  <c r="H4" i="3"/>
  <c r="H59" i="3"/>
  <c r="H27" i="3"/>
  <c r="H45" i="3"/>
  <c r="H53" i="3"/>
  <c r="H56" i="3"/>
  <c r="H35" i="3"/>
  <c r="H33" i="3"/>
  <c r="H6" i="3"/>
  <c r="H9" i="3"/>
</calcChain>
</file>

<file path=xl/sharedStrings.xml><?xml version="1.0" encoding="utf-8"?>
<sst xmlns="http://schemas.openxmlformats.org/spreadsheetml/2006/main" count="2221" uniqueCount="177">
  <si>
    <t>B1</t>
  </si>
  <si>
    <t>B2</t>
  </si>
  <si>
    <t>B3</t>
  </si>
  <si>
    <t>B4</t>
  </si>
  <si>
    <t>B5</t>
  </si>
  <si>
    <t>B6</t>
  </si>
  <si>
    <t>E1</t>
  </si>
  <si>
    <t>E2</t>
  </si>
  <si>
    <t>E3</t>
  </si>
  <si>
    <t>E4</t>
  </si>
  <si>
    <t>E5</t>
  </si>
  <si>
    <t>E6</t>
  </si>
  <si>
    <t>Zone</t>
  </si>
  <si>
    <t>Z1B1S0</t>
  </si>
  <si>
    <t>Z1B2S0</t>
  </si>
  <si>
    <t>Z1B3S0</t>
  </si>
  <si>
    <t>Z1B4S0</t>
  </si>
  <si>
    <t>Z1B5S0</t>
  </si>
  <si>
    <t>Z1B6S0</t>
  </si>
  <si>
    <t>Z1E1S0</t>
  </si>
  <si>
    <t>Z1E2S0</t>
  </si>
  <si>
    <t>Z1E3S0</t>
  </si>
  <si>
    <t>Z1E4S0</t>
  </si>
  <si>
    <t>Z1E5S0</t>
  </si>
  <si>
    <t>Z1E6S0</t>
  </si>
  <si>
    <t>Z2B1S0</t>
  </si>
  <si>
    <t>Z2B2S0</t>
  </si>
  <si>
    <t>Z2B3S0</t>
  </si>
  <si>
    <t>Z2B4S0</t>
  </si>
  <si>
    <t>Z2B5S0</t>
  </si>
  <si>
    <t>Z2B6S0</t>
  </si>
  <si>
    <t>Z2E1S0</t>
  </si>
  <si>
    <t>Z2E2S0</t>
  </si>
  <si>
    <t>Z2E3S0</t>
  </si>
  <si>
    <t>Z2E4S0</t>
  </si>
  <si>
    <t>Z2E5S0</t>
  </si>
  <si>
    <t>Z2E6S0</t>
  </si>
  <si>
    <t>Z3B1S0</t>
  </si>
  <si>
    <t>Z3B2S0</t>
  </si>
  <si>
    <t>Z3B3S0</t>
  </si>
  <si>
    <t>Z3B4S0</t>
  </si>
  <si>
    <t>Z3B5S0</t>
  </si>
  <si>
    <t>Z3B6S0</t>
  </si>
  <si>
    <t>Z3E1S0</t>
  </si>
  <si>
    <t>Z3E2S0</t>
  </si>
  <si>
    <t>Z3E3S0</t>
  </si>
  <si>
    <t>Z3E4S0</t>
  </si>
  <si>
    <t>Z3E5S0</t>
  </si>
  <si>
    <t>Z3E6S0</t>
  </si>
  <si>
    <t>Z4B1S0</t>
  </si>
  <si>
    <t>Z4B2S0</t>
  </si>
  <si>
    <t>Z4B3S0</t>
  </si>
  <si>
    <t>Z4B4S0</t>
  </si>
  <si>
    <t>Z4B5S0</t>
  </si>
  <si>
    <t>Z4B6S0</t>
  </si>
  <si>
    <t>Z4E1S0</t>
  </si>
  <si>
    <t>Z4E2S0</t>
  </si>
  <si>
    <t>Z4E3S0</t>
  </si>
  <si>
    <t>Z4E4S0</t>
  </si>
  <si>
    <t>Z4E5S0</t>
  </si>
  <si>
    <t>Z4E6S0</t>
  </si>
  <si>
    <t>Time</t>
  </si>
  <si>
    <t>Observer</t>
  </si>
  <si>
    <t>Sarah</t>
  </si>
  <si>
    <t>Area</t>
  </si>
  <si>
    <t>Claude</t>
  </si>
  <si>
    <t>Obs</t>
  </si>
  <si>
    <t>Coral_Code</t>
  </si>
  <si>
    <t>Colony_type</t>
  </si>
  <si>
    <t>Branching</t>
  </si>
  <si>
    <t>Encrusting</t>
  </si>
  <si>
    <t>Colony</t>
  </si>
  <si>
    <t>Descriptive statistics</t>
  </si>
  <si>
    <t>count</t>
  </si>
  <si>
    <t xml:space="preserve">Area </t>
  </si>
  <si>
    <t>mean</t>
  </si>
  <si>
    <t>sample variance</t>
  </si>
  <si>
    <t>sample standard deviation</t>
  </si>
  <si>
    <t>minimum</t>
  </si>
  <si>
    <t>maximum</t>
  </si>
  <si>
    <t>range</t>
  </si>
  <si>
    <t>population variance</t>
  </si>
  <si>
    <t>population standard deviation</t>
  </si>
  <si>
    <t>confidence interval 95.% lower</t>
  </si>
  <si>
    <t>confidence interval 95.% upper</t>
  </si>
  <si>
    <t xml:space="preserve">   half-width</t>
  </si>
  <si>
    <t>O(-1.15)</t>
  </si>
  <si>
    <t>O(-0.67)</t>
  </si>
  <si>
    <t>O(-0.32)</t>
  </si>
  <si>
    <t>O(+0.00)</t>
  </si>
  <si>
    <t>O(+0.32)</t>
  </si>
  <si>
    <t>O(+0.67)</t>
  </si>
  <si>
    <t>O(+1.15)</t>
  </si>
  <si>
    <t>O(inf.)</t>
  </si>
  <si>
    <t>normal curve GOF</t>
  </si>
  <si>
    <t>p-value</t>
  </si>
  <si>
    <t>chi-square(df=5)</t>
  </si>
  <si>
    <t>E</t>
  </si>
  <si>
    <t>This worksheet contains values required for MegaStat charts.</t>
  </si>
  <si>
    <t>Boxplot  8/28/2015 12:35.04</t>
  </si>
  <si>
    <t>standard error of the mean</t>
  </si>
  <si>
    <t>skewness</t>
  </si>
  <si>
    <t>kurtosis</t>
  </si>
  <si>
    <t>coefficient of variation (CV)</t>
  </si>
  <si>
    <t>1st quartile</t>
  </si>
  <si>
    <t>median</t>
  </si>
  <si>
    <t>3rd quartile</t>
  </si>
  <si>
    <t>interquartile range</t>
  </si>
  <si>
    <t>mode</t>
  </si>
  <si>
    <t>low extremes</t>
  </si>
  <si>
    <t>low outliers</t>
  </si>
  <si>
    <t>high outliers</t>
  </si>
  <si>
    <t>high extremes</t>
  </si>
  <si>
    <t xml:space="preserve">Growth </t>
  </si>
  <si>
    <t>Hypothesis Test: Mean vs. Hypothesized Value</t>
  </si>
  <si>
    <t>hypothesized value</t>
  </si>
  <si>
    <t>mean Growth</t>
  </si>
  <si>
    <t>std. dev.</t>
  </si>
  <si>
    <t>std. error</t>
  </si>
  <si>
    <t>n</t>
  </si>
  <si>
    <t xml:space="preserve"> t</t>
  </si>
  <si>
    <t>df</t>
  </si>
  <si>
    <t xml:space="preserve"> p-value (one-tailed, upper)</t>
  </si>
  <si>
    <t xml:space="preserve">  margin of error</t>
  </si>
  <si>
    <t>colony</t>
  </si>
  <si>
    <t>CCS</t>
  </si>
  <si>
    <t>Coral_code</t>
  </si>
  <si>
    <t>Area0</t>
  </si>
  <si>
    <t>Size</t>
  </si>
  <si>
    <t>Small</t>
  </si>
  <si>
    <t>Medium</t>
  </si>
  <si>
    <t>Large</t>
  </si>
  <si>
    <t>Area1</t>
  </si>
  <si>
    <t>Acropora abrotanoides (formerly known as A. irregularis)</t>
  </si>
  <si>
    <t>Acropora cf cytherea</t>
  </si>
  <si>
    <t>Acropora humilis</t>
  </si>
  <si>
    <t>Acropora abrotanoides (formerly known as Acropora irregularis)</t>
  </si>
  <si>
    <t xml:space="preserve">Pocillopora grandis (formerly known as P. eydouxi) </t>
  </si>
  <si>
    <t>Acropora muricata (formerly known as A. formosa)</t>
  </si>
  <si>
    <t>Favites cf flexulosa</t>
  </si>
  <si>
    <t>Echinopora hirsutissima</t>
  </si>
  <si>
    <t>Coscinarea monile</t>
  </si>
  <si>
    <t>Favites cf pentagona</t>
  </si>
  <si>
    <t>Pocillopora damicornis</t>
  </si>
  <si>
    <t>Isopora brueggemanni (formerly Acropora brueggemanni)</t>
  </si>
  <si>
    <t>Pocillopora verrucosa</t>
  </si>
  <si>
    <t>Dipsastrea cf favus (formerly known as Favia cf favus)</t>
  </si>
  <si>
    <t>Astreopora myriophthalma</t>
  </si>
  <si>
    <t>Acropora cf verweyi</t>
  </si>
  <si>
    <t>Goniopora pedunculata (formerly known as Goniopora minor)</t>
  </si>
  <si>
    <t>Platygyra cf crosslandi</t>
  </si>
  <si>
    <t>Acropora cf abrotanoides (formerly known as Acropora irregularis)</t>
  </si>
  <si>
    <t>Galaxea fascicularis</t>
  </si>
  <si>
    <t>Hydnophora exesa</t>
  </si>
  <si>
    <t>SPECIES</t>
  </si>
  <si>
    <t>Acropora</t>
  </si>
  <si>
    <t>Pocillopora</t>
  </si>
  <si>
    <t>Favites</t>
  </si>
  <si>
    <t>Echinopora</t>
  </si>
  <si>
    <t>Coscinarea</t>
  </si>
  <si>
    <t>Isopora</t>
  </si>
  <si>
    <t>Dipsastrea</t>
  </si>
  <si>
    <t>Astreopora</t>
  </si>
  <si>
    <t>Goniopora</t>
  </si>
  <si>
    <t>Platygyra</t>
  </si>
  <si>
    <t>Galaxea</t>
  </si>
  <si>
    <t>Hydnophora</t>
  </si>
  <si>
    <t>Genus</t>
  </si>
  <si>
    <t>R-Area0</t>
  </si>
  <si>
    <t>CM</t>
  </si>
  <si>
    <t>R-Area 1</t>
  </si>
  <si>
    <t>R-CCS</t>
  </si>
  <si>
    <t>MM</t>
  </si>
  <si>
    <t>Area (sq cm)</t>
  </si>
  <si>
    <t>Claude used computer mouse</t>
  </si>
  <si>
    <t>Sarah used computer tablet and stylus</t>
  </si>
  <si>
    <t>Notes: coral contour was input in ImageJ by two different observers, each used a different sy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00"/>
    <numFmt numFmtId="165" formatCode="0\ "/>
    <numFmt numFmtId="166" formatCode="#,##0.000000\ ;\-#,##0.000000\ "/>
    <numFmt numFmtId="167" formatCode="General\ "/>
    <numFmt numFmtId="168" formatCode="0.00E+00\ "/>
    <numFmt numFmtId="169" formatCode="0.00\ "/>
    <numFmt numFmtId="170" formatCode="#,##0.00000\ ;\-#,##0.00000\ "/>
    <numFmt numFmtId="171" formatCode="0\ \ "/>
    <numFmt numFmtId="172" formatCode=".0000"/>
    <numFmt numFmtId="173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Border="1" applyAlignment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164" fontId="1" fillId="0" borderId="0" xfId="0" applyNumberFormat="1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0" fontId="1" fillId="0" borderId="0" xfId="0" applyFont="1" applyBorder="1" applyAlignment="1">
      <alignment horizontal="center" vertical="center"/>
    </xf>
    <xf numFmtId="0" fontId="1" fillId="2" borderId="0" xfId="0" applyFont="1" applyFill="1" applyBorder="1"/>
    <xf numFmtId="0" fontId="1" fillId="0" borderId="0" xfId="0" applyFont="1" applyFill="1" applyBorder="1"/>
    <xf numFmtId="0" fontId="2" fillId="0" borderId="0" xfId="0" applyFont="1"/>
    <xf numFmtId="0" fontId="3" fillId="0" borderId="1" xfId="0" applyFont="1" applyBorder="1" applyAlignment="1">
      <alignment horizontal="right"/>
    </xf>
    <xf numFmtId="165" fontId="2" fillId="0" borderId="0" xfId="0" applyNumberFormat="1" applyFont="1"/>
    <xf numFmtId="166" fontId="2" fillId="0" borderId="0" xfId="0" applyNumberFormat="1" applyFont="1"/>
    <xf numFmtId="167" fontId="2" fillId="0" borderId="0" xfId="0" applyNumberFormat="1" applyFont="1"/>
    <xf numFmtId="0" fontId="2" fillId="0" borderId="2" xfId="0" applyFont="1" applyBorder="1"/>
    <xf numFmtId="168" fontId="2" fillId="3" borderId="0" xfId="0" applyNumberFormat="1" applyFont="1" applyFill="1"/>
    <xf numFmtId="169" fontId="2" fillId="0" borderId="0" xfId="0" applyNumberFormat="1" applyFont="1"/>
    <xf numFmtId="10" fontId="2" fillId="0" borderId="0" xfId="0" applyNumberFormat="1" applyFont="1"/>
    <xf numFmtId="170" fontId="2" fillId="0" borderId="0" xfId="0" applyNumberFormat="1" applyFont="1"/>
    <xf numFmtId="171" fontId="2" fillId="0" borderId="0" xfId="0" applyNumberFormat="1" applyFont="1"/>
    <xf numFmtId="2" fontId="2" fillId="0" borderId="0" xfId="0" applyNumberFormat="1" applyFont="1"/>
    <xf numFmtId="172" fontId="2" fillId="0" borderId="0" xfId="0" applyNumberFormat="1" applyFont="1"/>
    <xf numFmtId="0" fontId="1" fillId="0" borderId="3" xfId="0" applyFont="1" applyBorder="1"/>
    <xf numFmtId="0" fontId="4" fillId="0" borderId="3" xfId="0" applyFont="1" applyBorder="1"/>
    <xf numFmtId="0" fontId="1" fillId="0" borderId="3" xfId="0" applyFont="1" applyBorder="1" applyAlignment="1">
      <alignment horizontal="left"/>
    </xf>
    <xf numFmtId="0" fontId="1" fillId="2" borderId="3" xfId="0" applyFont="1" applyFill="1" applyBorder="1"/>
    <xf numFmtId="0" fontId="1" fillId="2" borderId="3" xfId="0" applyFont="1" applyFill="1" applyBorder="1" applyAlignment="1">
      <alignment horizontal="left"/>
    </xf>
    <xf numFmtId="0" fontId="7" fillId="0" borderId="0" xfId="0" applyFont="1" applyBorder="1"/>
    <xf numFmtId="0" fontId="7" fillId="0" borderId="0" xfId="0" applyFont="1" applyBorder="1" applyAlignment="1"/>
    <xf numFmtId="0" fontId="7" fillId="0" borderId="0" xfId="0" applyFont="1" applyFill="1" applyBorder="1" applyAlignment="1"/>
    <xf numFmtId="0" fontId="8" fillId="0" borderId="0" xfId="0" applyFont="1"/>
    <xf numFmtId="0" fontId="7" fillId="0" borderId="0" xfId="0" applyFont="1" applyFill="1" applyBorder="1"/>
    <xf numFmtId="0" fontId="7" fillId="0" borderId="0" xfId="0" applyFont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right"/>
    </xf>
    <xf numFmtId="0" fontId="7" fillId="2" borderId="0" xfId="0" applyFont="1" applyFill="1" applyBorder="1" applyAlignment="1">
      <alignment horizontal="right"/>
    </xf>
    <xf numFmtId="0" fontId="7" fillId="0" borderId="0" xfId="0" applyFont="1"/>
    <xf numFmtId="173" fontId="8" fillId="0" borderId="0" xfId="0" applyNumberFormat="1" applyFont="1"/>
    <xf numFmtId="0" fontId="4" fillId="0" borderId="0" xfId="0" applyFont="1" applyBorder="1" applyAlignment="1"/>
    <xf numFmtId="0" fontId="4" fillId="0" borderId="0" xfId="0" applyFont="1" applyFill="1" applyBorder="1" applyAlignment="1"/>
    <xf numFmtId="0" fontId="4" fillId="0" borderId="0" xfId="0" applyFont="1" applyBorder="1"/>
    <xf numFmtId="0" fontId="0" fillId="4" borderId="0" xfId="0" applyFill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ox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ChartDataSheet_!$B$4:$B$16</c:f>
              <c:numCache>
                <c:formatCode>General</c:formatCode>
                <c:ptCount val="13"/>
                <c:pt idx="0">
                  <c:v>2.371</c:v>
                </c:pt>
                <c:pt idx="1">
                  <c:v>61.436981343612672</c:v>
                </c:pt>
                <c:pt idx="2">
                  <c:v>61.436981343612672</c:v>
                </c:pt>
                <c:pt idx="3">
                  <c:v>87.66760923151547</c:v>
                </c:pt>
                <c:pt idx="4">
                  <c:v>87.66760923151547</c:v>
                </c:pt>
                <c:pt idx="5">
                  <c:v>87.66760923151547</c:v>
                </c:pt>
                <c:pt idx="6">
                  <c:v>143.17868170223687</c:v>
                </c:pt>
                <c:pt idx="7">
                  <c:v>143.17868170223687</c:v>
                </c:pt>
                <c:pt idx="8">
                  <c:v>250.86444482463645</c:v>
                </c:pt>
                <c:pt idx="9">
                  <c:v>143.17868170223687</c:v>
                </c:pt>
                <c:pt idx="10">
                  <c:v>143.17868170223687</c:v>
                </c:pt>
                <c:pt idx="11">
                  <c:v>61.436981343612672</c:v>
                </c:pt>
                <c:pt idx="12">
                  <c:v>61.436981343612672</c:v>
                </c:pt>
              </c:numCache>
            </c:numRef>
          </c:xVal>
          <c:yVal>
            <c:numRef>
              <c:f>ChartDataSheet_!$A$4:$A$16</c:f>
              <c:numCache>
                <c:formatCode>General</c:formatCode>
                <c:ptCount val="13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1</c:v>
                </c:pt>
                <c:pt idx="5">
                  <c:v>3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EC-4E54-B67E-A8360FF1FEA6}"/>
            </c:ext>
          </c:extLst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Ref>
              <c:f>ChartDataSheet_!$B$21:$B$22</c:f>
              <c:numCache>
                <c:formatCode>General</c:formatCode>
                <c:ptCount val="2"/>
                <c:pt idx="0">
                  <c:v>265.79123224017314</c:v>
                </c:pt>
                <c:pt idx="1">
                  <c:v>265.79123224017314</c:v>
                </c:pt>
              </c:numCache>
            </c:numRef>
          </c:xVal>
          <c:yVal>
            <c:numRef>
              <c:f>ChartDataSheet_!$A$21:$A$22</c:f>
              <c:numCache>
                <c:formatCode>General</c:formatCode>
                <c:ptCount val="2"/>
                <c:pt idx="0">
                  <c:v>1</c:v>
                </c:pt>
                <c:pt idx="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EC-4E54-B67E-A8360FF1FEA6}"/>
            </c:ext>
          </c:extLst>
        </c:ser>
        <c:ser>
          <c:idx val="2"/>
          <c:order val="2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Ref>
              <c:f>ChartDataSheet_!$B$23:$B$24</c:f>
              <c:numCache>
                <c:formatCode>General</c:formatCode>
                <c:ptCount val="2"/>
                <c:pt idx="0">
                  <c:v>388.40378277810947</c:v>
                </c:pt>
                <c:pt idx="1">
                  <c:v>388.40378277810947</c:v>
                </c:pt>
              </c:numCache>
            </c:numRef>
          </c:xVal>
          <c:yVal>
            <c:numRef>
              <c:f>ChartDataSheet_!$A$23:$A$24</c:f>
              <c:numCache>
                <c:formatCode>General</c:formatCode>
                <c:ptCount val="2"/>
                <c:pt idx="0">
                  <c:v>1</c:v>
                </c:pt>
                <c:pt idx="1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EC-4E54-B67E-A8360FF1FEA6}"/>
            </c:ext>
          </c:extLst>
        </c:ser>
        <c:ser>
          <c:idx val="3"/>
          <c:order val="3"/>
          <c:spPr>
            <a:ln w="28575">
              <a:noFill/>
            </a:ln>
            <a:effectLst/>
          </c:spPr>
          <c:marker>
            <c:symbol val="circle"/>
            <c:size val="4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ChartDataSheet_!$B$25:$B$38</c:f>
              <c:numCache>
                <c:formatCode>General</c:formatCode>
                <c:ptCount val="14"/>
                <c:pt idx="0">
                  <c:v>268.23108731143469</c:v>
                </c:pt>
                <c:pt idx="1">
                  <c:v>270.81599999999997</c:v>
                </c:pt>
                <c:pt idx="2">
                  <c:v>277.42667397832611</c:v>
                </c:pt>
                <c:pt idx="3">
                  <c:v>302.43910960770722</c:v>
                </c:pt>
                <c:pt idx="4">
                  <c:v>311.97699999999998</c:v>
                </c:pt>
                <c:pt idx="5">
                  <c:v>325.33800000000002</c:v>
                </c:pt>
                <c:pt idx="6">
                  <c:v>327.62888242788534</c:v>
                </c:pt>
                <c:pt idx="7">
                  <c:v>346.47716845560183</c:v>
                </c:pt>
                <c:pt idx="8">
                  <c:v>370.19200000000001</c:v>
                </c:pt>
                <c:pt idx="9">
                  <c:v>371.07</c:v>
                </c:pt>
                <c:pt idx="10">
                  <c:v>395.94643385334666</c:v>
                </c:pt>
                <c:pt idx="11">
                  <c:v>422.459</c:v>
                </c:pt>
                <c:pt idx="12">
                  <c:v>522.40543046992025</c:v>
                </c:pt>
                <c:pt idx="13">
                  <c:v>568.19299999999998</c:v>
                </c:pt>
              </c:numCache>
            </c:numRef>
          </c:xVal>
          <c:yVal>
            <c:numRef>
              <c:f>ChartDataSheet_!$A$25:$A$38</c:f>
              <c:numCache>
                <c:formatCode>General</c:formatCode>
                <c:ptCount val="14"/>
                <c:pt idx="0">
                  <c:v>1.8</c:v>
                </c:pt>
                <c:pt idx="1">
                  <c:v>1.8</c:v>
                </c:pt>
                <c:pt idx="2">
                  <c:v>1.8</c:v>
                </c:pt>
                <c:pt idx="3">
                  <c:v>1.8</c:v>
                </c:pt>
                <c:pt idx="4">
                  <c:v>1.8</c:v>
                </c:pt>
                <c:pt idx="5">
                  <c:v>1.8</c:v>
                </c:pt>
                <c:pt idx="6">
                  <c:v>1.8</c:v>
                </c:pt>
                <c:pt idx="7">
                  <c:v>1.8</c:v>
                </c:pt>
                <c:pt idx="8">
                  <c:v>1.8</c:v>
                </c:pt>
                <c:pt idx="9">
                  <c:v>1.8</c:v>
                </c:pt>
                <c:pt idx="10">
                  <c:v>1.8</c:v>
                </c:pt>
                <c:pt idx="11">
                  <c:v>1.8</c:v>
                </c:pt>
                <c:pt idx="12">
                  <c:v>1.8</c:v>
                </c:pt>
                <c:pt idx="13">
                  <c:v>1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EC-4E54-B67E-A8360FF1FE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4026808"/>
        <c:axId val="444034312"/>
      </c:scatterChart>
      <c:valAx>
        <c:axId val="444026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rea </a:t>
                </a:r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000" b="0" i="0">
                <a:latin typeface="Arial"/>
                <a:ea typeface="Arial"/>
                <a:cs typeface="Arial"/>
              </a:defRPr>
            </a:pPr>
            <a:endParaRPr lang="en-US"/>
          </a:p>
        </c:txPr>
        <c:crossAx val="444034312"/>
        <c:crosses val="autoZero"/>
        <c:crossBetween val="midCat"/>
      </c:valAx>
      <c:valAx>
        <c:axId val="444034312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one"/>
        <c:crossAx val="444026808"/>
        <c:crossesAt val="-4114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000" b="0" i="0">
          <a:latin typeface="Arial"/>
          <a:ea typeface="Arial"/>
          <a:cs typeface="Arial"/>
        </a:defRPr>
      </a:pPr>
      <a:endParaRPr lang="en-US"/>
    </a:p>
  </c:txPr>
  <c:printSettings>
    <c:headerFooter/>
    <c:pageMargins b="0.750000000000001" l="0.70000000000000095" r="0.70000000000000095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rmal Curve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  <a:ln w="9525">
                <a:noFill/>
              </a:ln>
            </c:spPr>
          </c:marker>
          <c:xVal>
            <c:numRef>
              <c:f>ChartDataSheet_!$B$41:$B$194</c:f>
              <c:numCache>
                <c:formatCode>General</c:formatCode>
                <c:ptCount val="154"/>
                <c:pt idx="0">
                  <c:v>-2.4864291545741191</c:v>
                </c:pt>
                <c:pt idx="1">
                  <c:v>-2.2291120310900583</c:v>
                </c:pt>
                <c:pt idx="2">
                  <c:v>-2.0672598278811423</c:v>
                </c:pt>
                <c:pt idx="3">
                  <c:v>-1.9463484012325702</c:v>
                </c:pt>
                <c:pt idx="4">
                  <c:v>-1.8485962885014087</c:v>
                </c:pt>
                <c:pt idx="5">
                  <c:v>-1.7658599078907224</c:v>
                </c:pt>
                <c:pt idx="6">
                  <c:v>-1.6936985474087156</c:v>
                </c:pt>
                <c:pt idx="7">
                  <c:v>-1.6294121120096898</c:v>
                </c:pt>
                <c:pt idx="8">
                  <c:v>-1.5712308690512931</c:v>
                </c:pt>
                <c:pt idx="9">
                  <c:v>-1.5179291595942788</c:v>
                </c:pt>
                <c:pt idx="10">
                  <c:v>-1.4686214857038355</c:v>
                </c:pt>
                <c:pt idx="11">
                  <c:v>-1.4226463181147677</c:v>
                </c:pt>
                <c:pt idx="12">
                  <c:v>-1.3794958156199217</c:v>
                </c:pt>
                <c:pt idx="13">
                  <c:v>-1.3387712243366612</c:v>
                </c:pt>
                <c:pt idx="14">
                  <c:v>-1.3001534333634233</c:v>
                </c:pt>
                <c:pt idx="15">
                  <c:v>-1.2633828821995912</c:v>
                </c:pt>
                <c:pt idx="16">
                  <c:v>-1.2282454582203939</c:v>
                </c:pt>
                <c:pt idx="17">
                  <c:v>-1.1945623554342908</c:v>
                </c:pt>
                <c:pt idx="18">
                  <c:v>-1.1621826261872688</c:v>
                </c:pt>
                <c:pt idx="19">
                  <c:v>-1.1309776082451584</c:v>
                </c:pt>
                <c:pt idx="20">
                  <c:v>-1.100836685935076</c:v>
                </c:pt>
                <c:pt idx="21">
                  <c:v>-1.0716640183482906</c:v>
                </c:pt>
                <c:pt idx="22">
                  <c:v>-1.0433759804925571</c:v>
                </c:pt>
                <c:pt idx="23">
                  <c:v>-1.0158991380912261</c:v>
                </c:pt>
                <c:pt idx="24">
                  <c:v>-0.98916862734063504</c:v>
                </c:pt>
                <c:pt idx="25">
                  <c:v>-0.96312684582850538</c:v>
                </c:pt>
                <c:pt idx="26">
                  <c:v>-0.93772238528061314</c:v>
                </c:pt>
                <c:pt idx="27">
                  <c:v>-0.91290915422435703</c:v>
                </c:pt>
                <c:pt idx="28">
                  <c:v>-0.88864565124090755</c:v>
                </c:pt>
                <c:pt idx="29">
                  <c:v>-0.86489435868528308</c:v>
                </c:pt>
                <c:pt idx="30">
                  <c:v>-0.8416212335729143</c:v>
                </c:pt>
                <c:pt idx="31">
                  <c:v>-0.81879527743809333</c:v>
                </c:pt>
                <c:pt idx="32">
                  <c:v>-0.79638817083378655</c:v>
                </c:pt>
                <c:pt idx="33">
                  <c:v>-0.77437396109434209</c:v>
                </c:pt>
                <c:pt idx="34">
                  <c:v>-0.75272879425817019</c:v>
                </c:pt>
                <c:pt idx="35">
                  <c:v>-0.73143068381631404</c:v>
                </c:pt>
                <c:pt idx="36">
                  <c:v>-0.71045931033867316</c:v>
                </c:pt>
                <c:pt idx="37">
                  <c:v>-0.68979584712339714</c:v>
                </c:pt>
                <c:pt idx="38">
                  <c:v>-0.66942280788429165</c:v>
                </c:pt>
                <c:pt idx="39">
                  <c:v>-0.64932391318646587</c:v>
                </c:pt>
                <c:pt idx="40">
                  <c:v>-0.62948397290023839</c:v>
                </c:pt>
                <c:pt idx="41">
                  <c:v>-0.60988878239652178</c:v>
                </c:pt>
                <c:pt idx="42">
                  <c:v>-0.59052503057589778</c:v>
                </c:pt>
                <c:pt idx="43">
                  <c:v>-0.57138021812557027</c:v>
                </c:pt>
                <c:pt idx="44">
                  <c:v>-0.5524425846467742</c:v>
                </c:pt>
                <c:pt idx="45">
                  <c:v>-0.53370104350049097</c:v>
                </c:pt>
                <c:pt idx="46">
                  <c:v>-0.51514512338970131</c:v>
                </c:pt>
                <c:pt idx="47">
                  <c:v>-0.49676491583849647</c:v>
                </c:pt>
                <c:pt idx="48">
                  <c:v>-0.478551027847264</c:v>
                </c:pt>
                <c:pt idx="49">
                  <c:v>-0.46049453910311633</c:v>
                </c:pt>
                <c:pt idx="50">
                  <c:v>-0.44258696320901858</c:v>
                </c:pt>
                <c:pt idx="51">
                  <c:v>-0.42482021246642687</c:v>
                </c:pt>
                <c:pt idx="52">
                  <c:v>-0.4071865658068452</c:v>
                </c:pt>
                <c:pt idx="53">
                  <c:v>-0.38967863951934123</c:v>
                </c:pt>
                <c:pt idx="54">
                  <c:v>-0.37228936046519112</c:v>
                </c:pt>
                <c:pt idx="55">
                  <c:v>-0.35501194150863435</c:v>
                </c:pt>
                <c:pt idx="56">
                  <c:v>-0.3378398589252235</c:v>
                </c:pt>
                <c:pt idx="57">
                  <c:v>-0.32076683157725749</c:v>
                </c:pt>
                <c:pt idx="58">
                  <c:v>-0.30378680166996563</c:v>
                </c:pt>
                <c:pt idx="59">
                  <c:v>-0.28689391692303945</c:v>
                </c:pt>
                <c:pt idx="60">
                  <c:v>-0.2700825140102695</c:v>
                </c:pt>
                <c:pt idx="61">
                  <c:v>-0.25334710313579989</c:v>
                </c:pt>
                <c:pt idx="62">
                  <c:v>-0.23668235362924817</c:v>
                </c:pt>
                <c:pt idx="63">
                  <c:v>-0.22008308045388342</c:v>
                </c:pt>
                <c:pt idx="64">
                  <c:v>-0.20354423153248624</c:v>
                </c:pt>
                <c:pt idx="65">
                  <c:v>-0.18706087580460301</c:v>
                </c:pt>
                <c:pt idx="66">
                  <c:v>-0.17062819193684886</c:v>
                </c:pt>
                <c:pt idx="67">
                  <c:v>-0.15424145761483637</c:v>
                </c:pt>
                <c:pt idx="68">
                  <c:v>-0.13789603935133016</c:v>
                </c:pt>
                <c:pt idx="69">
                  <c:v>-0.12158738275048303</c:v>
                </c:pt>
                <c:pt idx="70">
                  <c:v>-0.1053110031725433</c:v>
                </c:pt>
                <c:pt idx="71">
                  <c:v>-8.9062476747351793E-2</c:v>
                </c:pt>
                <c:pt idx="72">
                  <c:v>-7.2837431688303644E-2</c:v>
                </c:pt>
                <c:pt idx="73">
                  <c:v>-5.6631539861304439E-2</c:v>
                </c:pt>
                <c:pt idx="74">
                  <c:v>-4.0440508565646363E-2</c:v>
                </c:pt>
                <c:pt idx="75">
                  <c:v>-2.4260072485687192E-2</c:v>
                </c:pt>
                <c:pt idx="76">
                  <c:v>-8.0859857737941125E-3</c:v>
                </c:pt>
                <c:pt idx="77">
                  <c:v>8.085985773793835E-3</c:v>
                </c:pt>
                <c:pt idx="78">
                  <c:v>2.4260072485686922E-2</c:v>
                </c:pt>
                <c:pt idx="79">
                  <c:v>4.0440508565646072E-2</c:v>
                </c:pt>
                <c:pt idx="80">
                  <c:v>5.6631539861304162E-2</c:v>
                </c:pt>
                <c:pt idx="81">
                  <c:v>7.2837431688303367E-2</c:v>
                </c:pt>
                <c:pt idx="82">
                  <c:v>8.9062476747351793E-2</c:v>
                </c:pt>
                <c:pt idx="83">
                  <c:v>0.1053110031725433</c:v>
                </c:pt>
                <c:pt idx="84">
                  <c:v>0.12158738275048275</c:v>
                </c:pt>
                <c:pt idx="85">
                  <c:v>0.13789603935132988</c:v>
                </c:pt>
                <c:pt idx="86">
                  <c:v>0.15424145761483604</c:v>
                </c:pt>
                <c:pt idx="87">
                  <c:v>0.17062819193684858</c:v>
                </c:pt>
                <c:pt idx="88">
                  <c:v>0.18706087580460268</c:v>
                </c:pt>
                <c:pt idx="89">
                  <c:v>0.20354423153248624</c:v>
                </c:pt>
                <c:pt idx="90">
                  <c:v>0.2200830804538832</c:v>
                </c:pt>
                <c:pt idx="91">
                  <c:v>0.23668235362924783</c:v>
                </c:pt>
                <c:pt idx="92">
                  <c:v>0.25334710313579967</c:v>
                </c:pt>
                <c:pt idx="93">
                  <c:v>0.27008251401026917</c:v>
                </c:pt>
                <c:pt idx="94">
                  <c:v>0.28689391692303912</c:v>
                </c:pt>
                <c:pt idx="95">
                  <c:v>0.3037868016699653</c:v>
                </c:pt>
                <c:pt idx="96">
                  <c:v>0.32076683157725749</c:v>
                </c:pt>
                <c:pt idx="97">
                  <c:v>0.33783985892522328</c:v>
                </c:pt>
                <c:pt idx="98">
                  <c:v>0.35501194150863391</c:v>
                </c:pt>
                <c:pt idx="99">
                  <c:v>0.3722893604651909</c:v>
                </c:pt>
                <c:pt idx="100">
                  <c:v>0.3896786395193409</c:v>
                </c:pt>
                <c:pt idx="101">
                  <c:v>0.40718656580684498</c:v>
                </c:pt>
                <c:pt idx="102">
                  <c:v>0.42482021246642687</c:v>
                </c:pt>
                <c:pt idx="103">
                  <c:v>0.44258696320901858</c:v>
                </c:pt>
                <c:pt idx="104">
                  <c:v>0.460494539103116</c:v>
                </c:pt>
                <c:pt idx="105">
                  <c:v>0.47855102784726355</c:v>
                </c:pt>
                <c:pt idx="106">
                  <c:v>0.49676491583849625</c:v>
                </c:pt>
                <c:pt idx="107">
                  <c:v>0.51514512338970109</c:v>
                </c:pt>
                <c:pt idx="108">
                  <c:v>0.53370104350049075</c:v>
                </c:pt>
                <c:pt idx="109">
                  <c:v>0.5524425846467742</c:v>
                </c:pt>
                <c:pt idx="110">
                  <c:v>0.57138021812557027</c:v>
                </c:pt>
                <c:pt idx="111">
                  <c:v>0.59052503057589756</c:v>
                </c:pt>
                <c:pt idx="112">
                  <c:v>0.60988878239652156</c:v>
                </c:pt>
                <c:pt idx="113">
                  <c:v>0.62948397290023794</c:v>
                </c:pt>
                <c:pt idx="114">
                  <c:v>0.64932391318646543</c:v>
                </c:pt>
                <c:pt idx="115">
                  <c:v>0.6694228078842912</c:v>
                </c:pt>
                <c:pt idx="116">
                  <c:v>0.68979584712339714</c:v>
                </c:pt>
                <c:pt idx="117">
                  <c:v>0.71045931033867249</c:v>
                </c:pt>
                <c:pt idx="118">
                  <c:v>0.73143068381631382</c:v>
                </c:pt>
                <c:pt idx="119">
                  <c:v>0.75272879425816974</c:v>
                </c:pt>
                <c:pt idx="120">
                  <c:v>0.77437396109434187</c:v>
                </c:pt>
                <c:pt idx="121">
                  <c:v>0.7963881708337861</c:v>
                </c:pt>
                <c:pt idx="122">
                  <c:v>0.81879527743809333</c:v>
                </c:pt>
                <c:pt idx="123">
                  <c:v>0.8416212335729143</c:v>
                </c:pt>
                <c:pt idx="124">
                  <c:v>0.86489435868528242</c:v>
                </c:pt>
                <c:pt idx="125">
                  <c:v>0.88864565124090733</c:v>
                </c:pt>
                <c:pt idx="126">
                  <c:v>0.91290915422435659</c:v>
                </c:pt>
                <c:pt idx="127">
                  <c:v>0.93772238528061314</c:v>
                </c:pt>
                <c:pt idx="128">
                  <c:v>0.96312684582850538</c:v>
                </c:pt>
                <c:pt idx="129">
                  <c:v>0.98916862734063504</c:v>
                </c:pt>
                <c:pt idx="130">
                  <c:v>1.0158991380912261</c:v>
                </c:pt>
                <c:pt idx="131">
                  <c:v>1.0433759804925562</c:v>
                </c:pt>
                <c:pt idx="132">
                  <c:v>1.0716640183482902</c:v>
                </c:pt>
                <c:pt idx="133">
                  <c:v>1.1008366859350756</c:v>
                </c:pt>
                <c:pt idx="134">
                  <c:v>1.1309776082451579</c:v>
                </c:pt>
                <c:pt idx="135">
                  <c:v>1.1621826261872688</c:v>
                </c:pt>
                <c:pt idx="136">
                  <c:v>1.1945623554342908</c:v>
                </c:pt>
                <c:pt idx="137">
                  <c:v>1.2282454582203939</c:v>
                </c:pt>
                <c:pt idx="138">
                  <c:v>1.2633828821995903</c:v>
                </c:pt>
                <c:pt idx="139">
                  <c:v>1.3001534333634228</c:v>
                </c:pt>
                <c:pt idx="140">
                  <c:v>1.3387712243366598</c:v>
                </c:pt>
                <c:pt idx="141">
                  <c:v>1.3794958156199217</c:v>
                </c:pt>
                <c:pt idx="142">
                  <c:v>1.4226463181147677</c:v>
                </c:pt>
                <c:pt idx="143">
                  <c:v>1.4686214857038355</c:v>
                </c:pt>
                <c:pt idx="144">
                  <c:v>1.5179291595942783</c:v>
                </c:pt>
                <c:pt idx="145">
                  <c:v>1.5712308690512922</c:v>
                </c:pt>
                <c:pt idx="146">
                  <c:v>1.6294121120096894</c:v>
                </c:pt>
                <c:pt idx="147">
                  <c:v>1.6936985474087138</c:v>
                </c:pt>
                <c:pt idx="148">
                  <c:v>1.7658599078907224</c:v>
                </c:pt>
                <c:pt idx="149">
                  <c:v>1.8485962885014087</c:v>
                </c:pt>
                <c:pt idx="150">
                  <c:v>1.9463484012325702</c:v>
                </c:pt>
                <c:pt idx="151">
                  <c:v>2.0672598278811405</c:v>
                </c:pt>
                <c:pt idx="152">
                  <c:v>2.2291120310900538</c:v>
                </c:pt>
                <c:pt idx="153">
                  <c:v>2.4864291545741128</c:v>
                </c:pt>
              </c:numCache>
            </c:numRef>
          </c:xVal>
          <c:yVal>
            <c:numRef>
              <c:f>ChartDataSheet_!$A$41:$A$194</c:f>
              <c:numCache>
                <c:formatCode>General</c:formatCode>
                <c:ptCount val="154"/>
                <c:pt idx="0">
                  <c:v>2.371</c:v>
                </c:pt>
                <c:pt idx="1">
                  <c:v>4.51910044254645</c:v>
                </c:pt>
                <c:pt idx="2">
                  <c:v>6.0389999999999997</c:v>
                </c:pt>
                <c:pt idx="3">
                  <c:v>7.3460834838832358</c:v>
                </c:pt>
                <c:pt idx="4">
                  <c:v>26.48</c:v>
                </c:pt>
                <c:pt idx="5">
                  <c:v>28.533422070102045</c:v>
                </c:pt>
                <c:pt idx="6">
                  <c:v>29.451000000000001</c:v>
                </c:pt>
                <c:pt idx="7">
                  <c:v>29.690753584528171</c:v>
                </c:pt>
                <c:pt idx="8">
                  <c:v>31.074360313315925</c:v>
                </c:pt>
                <c:pt idx="9">
                  <c:v>31.130849992863595</c:v>
                </c:pt>
                <c:pt idx="10">
                  <c:v>32.462050880626222</c:v>
                </c:pt>
                <c:pt idx="11">
                  <c:v>32.932000000000002</c:v>
                </c:pt>
                <c:pt idx="12">
                  <c:v>33.124000000000002</c:v>
                </c:pt>
                <c:pt idx="13">
                  <c:v>35.347999999999999</c:v>
                </c:pt>
                <c:pt idx="14">
                  <c:v>35.802999999999997</c:v>
                </c:pt>
                <c:pt idx="15">
                  <c:v>35.91213654113276</c:v>
                </c:pt>
                <c:pt idx="16">
                  <c:v>37.995028592563088</c:v>
                </c:pt>
                <c:pt idx="17">
                  <c:v>40.433</c:v>
                </c:pt>
                <c:pt idx="18">
                  <c:v>40.798818662722191</c:v>
                </c:pt>
                <c:pt idx="19">
                  <c:v>40.947000000000003</c:v>
                </c:pt>
                <c:pt idx="20">
                  <c:v>41.174652198235101</c:v>
                </c:pt>
                <c:pt idx="21">
                  <c:v>41.72723151889295</c:v>
                </c:pt>
                <c:pt idx="22">
                  <c:v>41.872835747202103</c:v>
                </c:pt>
                <c:pt idx="23">
                  <c:v>43.117515317183518</c:v>
                </c:pt>
                <c:pt idx="24">
                  <c:v>44.134839741690854</c:v>
                </c:pt>
                <c:pt idx="25">
                  <c:v>45.817</c:v>
                </c:pt>
                <c:pt idx="26">
                  <c:v>47.11276529489141</c:v>
                </c:pt>
                <c:pt idx="27">
                  <c:v>47.144815756466315</c:v>
                </c:pt>
                <c:pt idx="28">
                  <c:v>47.529000000000003</c:v>
                </c:pt>
                <c:pt idx="29">
                  <c:v>47.715000000000003</c:v>
                </c:pt>
                <c:pt idx="30">
                  <c:v>48.613856667742517</c:v>
                </c:pt>
                <c:pt idx="31">
                  <c:v>49.530999999999999</c:v>
                </c:pt>
                <c:pt idx="32">
                  <c:v>50.222500958368471</c:v>
                </c:pt>
                <c:pt idx="33">
                  <c:v>51.579000000000001</c:v>
                </c:pt>
                <c:pt idx="34">
                  <c:v>51.789003673804636</c:v>
                </c:pt>
                <c:pt idx="35">
                  <c:v>53.323999999999998</c:v>
                </c:pt>
                <c:pt idx="36">
                  <c:v>60.556099280994644</c:v>
                </c:pt>
                <c:pt idx="37">
                  <c:v>61.153629912490054</c:v>
                </c:pt>
                <c:pt idx="38">
                  <c:v>61.251975124816902</c:v>
                </c:pt>
                <c:pt idx="39">
                  <c:v>61.991999999999997</c:v>
                </c:pt>
                <c:pt idx="40">
                  <c:v>62.063000000000002</c:v>
                </c:pt>
                <c:pt idx="41">
                  <c:v>62.82102837258283</c:v>
                </c:pt>
                <c:pt idx="42">
                  <c:v>63.011524710830699</c:v>
                </c:pt>
                <c:pt idx="43">
                  <c:v>63.978943129636164</c:v>
                </c:pt>
                <c:pt idx="44">
                  <c:v>64.468999999999994</c:v>
                </c:pt>
                <c:pt idx="45">
                  <c:v>65.081999999999994</c:v>
                </c:pt>
                <c:pt idx="46">
                  <c:v>66.050743253317421</c:v>
                </c:pt>
                <c:pt idx="47">
                  <c:v>66.088999999999999</c:v>
                </c:pt>
                <c:pt idx="48">
                  <c:v>66.292000000000002</c:v>
                </c:pt>
                <c:pt idx="49">
                  <c:v>67.760000000000005</c:v>
                </c:pt>
                <c:pt idx="50">
                  <c:v>69.893097649784835</c:v>
                </c:pt>
                <c:pt idx="51">
                  <c:v>73.683489113694151</c:v>
                </c:pt>
                <c:pt idx="52">
                  <c:v>73.873999999999995</c:v>
                </c:pt>
                <c:pt idx="53">
                  <c:v>74.370424431581043</c:v>
                </c:pt>
                <c:pt idx="54">
                  <c:v>74.787000000000006</c:v>
                </c:pt>
                <c:pt idx="55">
                  <c:v>74.807000000000002</c:v>
                </c:pt>
                <c:pt idx="56">
                  <c:v>74.952779588209154</c:v>
                </c:pt>
                <c:pt idx="57">
                  <c:v>75.453999999999994</c:v>
                </c:pt>
                <c:pt idx="58">
                  <c:v>75.507999999999996</c:v>
                </c:pt>
                <c:pt idx="59">
                  <c:v>76.003</c:v>
                </c:pt>
                <c:pt idx="60">
                  <c:v>76.963656207366981</c:v>
                </c:pt>
                <c:pt idx="61">
                  <c:v>77.287749627421746</c:v>
                </c:pt>
                <c:pt idx="62">
                  <c:v>78.151242304656662</c:v>
                </c:pt>
                <c:pt idx="63">
                  <c:v>78.492000000000004</c:v>
                </c:pt>
                <c:pt idx="64">
                  <c:v>79.366914142874137</c:v>
                </c:pt>
                <c:pt idx="65">
                  <c:v>81.22179557054632</c:v>
                </c:pt>
                <c:pt idx="66">
                  <c:v>81.284000000000006</c:v>
                </c:pt>
                <c:pt idx="67">
                  <c:v>81.941000000000003</c:v>
                </c:pt>
                <c:pt idx="68">
                  <c:v>82.263000000000005</c:v>
                </c:pt>
                <c:pt idx="69">
                  <c:v>82.86972233062167</c:v>
                </c:pt>
                <c:pt idx="70">
                  <c:v>82.998000000000005</c:v>
                </c:pt>
                <c:pt idx="71">
                  <c:v>84.233999999999995</c:v>
                </c:pt>
                <c:pt idx="72">
                  <c:v>85.778999999999996</c:v>
                </c:pt>
                <c:pt idx="73">
                  <c:v>86</c:v>
                </c:pt>
                <c:pt idx="74">
                  <c:v>86.23665321707638</c:v>
                </c:pt>
                <c:pt idx="75">
                  <c:v>86.707193521450733</c:v>
                </c:pt>
                <c:pt idx="76">
                  <c:v>87.353218463030942</c:v>
                </c:pt>
                <c:pt idx="77">
                  <c:v>87.981999999999999</c:v>
                </c:pt>
                <c:pt idx="78">
                  <c:v>90.427463639374864</c:v>
                </c:pt>
                <c:pt idx="79">
                  <c:v>90.963690134744382</c:v>
                </c:pt>
                <c:pt idx="80">
                  <c:v>91.486999999999995</c:v>
                </c:pt>
                <c:pt idx="81">
                  <c:v>93.431360018818353</c:v>
                </c:pt>
                <c:pt idx="82">
                  <c:v>94.849317784802409</c:v>
                </c:pt>
                <c:pt idx="83">
                  <c:v>96.572552905521135</c:v>
                </c:pt>
                <c:pt idx="84">
                  <c:v>97.51189158904684</c:v>
                </c:pt>
                <c:pt idx="85">
                  <c:v>98.42</c:v>
                </c:pt>
                <c:pt idx="86">
                  <c:v>98.53</c:v>
                </c:pt>
                <c:pt idx="87">
                  <c:v>98.937032673767206</c:v>
                </c:pt>
                <c:pt idx="88">
                  <c:v>99.222626478318006</c:v>
                </c:pt>
                <c:pt idx="89">
                  <c:v>99.941552839683666</c:v>
                </c:pt>
                <c:pt idx="90">
                  <c:v>100.252</c:v>
                </c:pt>
                <c:pt idx="91">
                  <c:v>101.05578502645299</c:v>
                </c:pt>
                <c:pt idx="92">
                  <c:v>101.102</c:v>
                </c:pt>
                <c:pt idx="93">
                  <c:v>102.90600000000001</c:v>
                </c:pt>
                <c:pt idx="94">
                  <c:v>105.37868314791923</c:v>
                </c:pt>
                <c:pt idx="95">
                  <c:v>108.19124248838284</c:v>
                </c:pt>
                <c:pt idx="96">
                  <c:v>110.25388964668753</c:v>
                </c:pt>
                <c:pt idx="97">
                  <c:v>110.267</c:v>
                </c:pt>
                <c:pt idx="98">
                  <c:v>114.023</c:v>
                </c:pt>
                <c:pt idx="99">
                  <c:v>114.202</c:v>
                </c:pt>
                <c:pt idx="100">
                  <c:v>115.116</c:v>
                </c:pt>
                <c:pt idx="101">
                  <c:v>115.143</c:v>
                </c:pt>
                <c:pt idx="102">
                  <c:v>115.49273792093703</c:v>
                </c:pt>
                <c:pt idx="103">
                  <c:v>122.35699170689441</c:v>
                </c:pt>
                <c:pt idx="104">
                  <c:v>122.44878758630928</c:v>
                </c:pt>
                <c:pt idx="105">
                  <c:v>124.19131601519422</c:v>
                </c:pt>
                <c:pt idx="106">
                  <c:v>126.34</c:v>
                </c:pt>
                <c:pt idx="107">
                  <c:v>126.786</c:v>
                </c:pt>
                <c:pt idx="108">
                  <c:v>129.03561280173048</c:v>
                </c:pt>
                <c:pt idx="109">
                  <c:v>130.20278321375264</c:v>
                </c:pt>
                <c:pt idx="110">
                  <c:v>131.23699999999999</c:v>
                </c:pt>
                <c:pt idx="111">
                  <c:v>135.41999999999999</c:v>
                </c:pt>
                <c:pt idx="112">
                  <c:v>136.93958085745319</c:v>
                </c:pt>
                <c:pt idx="113">
                  <c:v>139.03399999999999</c:v>
                </c:pt>
                <c:pt idx="114">
                  <c:v>140.1897268089474</c:v>
                </c:pt>
                <c:pt idx="115">
                  <c:v>144.17500000000001</c:v>
                </c:pt>
                <c:pt idx="116">
                  <c:v>150.36799999999999</c:v>
                </c:pt>
                <c:pt idx="117">
                  <c:v>154.96</c:v>
                </c:pt>
                <c:pt idx="118">
                  <c:v>157.10300000000001</c:v>
                </c:pt>
                <c:pt idx="119">
                  <c:v>157.86799999999999</c:v>
                </c:pt>
                <c:pt idx="120">
                  <c:v>160.465</c:v>
                </c:pt>
                <c:pt idx="121">
                  <c:v>164.9395285608023</c:v>
                </c:pt>
                <c:pt idx="122">
                  <c:v>165.69100787401572</c:v>
                </c:pt>
                <c:pt idx="123">
                  <c:v>165.75984366079663</c:v>
                </c:pt>
                <c:pt idx="124">
                  <c:v>165.88084664811186</c:v>
                </c:pt>
                <c:pt idx="125">
                  <c:v>167.57300000000001</c:v>
                </c:pt>
                <c:pt idx="126">
                  <c:v>170.05238095238093</c:v>
                </c:pt>
                <c:pt idx="127">
                  <c:v>176.535</c:v>
                </c:pt>
                <c:pt idx="128">
                  <c:v>177.29217822366479</c:v>
                </c:pt>
                <c:pt idx="129">
                  <c:v>179.03700000000001</c:v>
                </c:pt>
                <c:pt idx="130">
                  <c:v>179.78399999999999</c:v>
                </c:pt>
                <c:pt idx="131">
                  <c:v>182.64699999999999</c:v>
                </c:pt>
                <c:pt idx="132">
                  <c:v>185.68601329517125</c:v>
                </c:pt>
                <c:pt idx="133">
                  <c:v>185.73983254404243</c:v>
                </c:pt>
                <c:pt idx="134">
                  <c:v>186.49199999999999</c:v>
                </c:pt>
                <c:pt idx="135">
                  <c:v>208.339</c:v>
                </c:pt>
                <c:pt idx="136">
                  <c:v>210.82900000000001</c:v>
                </c:pt>
                <c:pt idx="137">
                  <c:v>227.46799999999999</c:v>
                </c:pt>
                <c:pt idx="138">
                  <c:v>229.24100000000001</c:v>
                </c:pt>
                <c:pt idx="139">
                  <c:v>250.86444482463645</c:v>
                </c:pt>
                <c:pt idx="140">
                  <c:v>268.23108731143469</c:v>
                </c:pt>
                <c:pt idx="141">
                  <c:v>270.81599999999997</c:v>
                </c:pt>
                <c:pt idx="142">
                  <c:v>277.42667397832611</c:v>
                </c:pt>
                <c:pt idx="143">
                  <c:v>302.43910960770722</c:v>
                </c:pt>
                <c:pt idx="144">
                  <c:v>311.97699999999998</c:v>
                </c:pt>
                <c:pt idx="145">
                  <c:v>325.33800000000002</c:v>
                </c:pt>
                <c:pt idx="146">
                  <c:v>327.62888242788534</c:v>
                </c:pt>
                <c:pt idx="147">
                  <c:v>346.47716845560183</c:v>
                </c:pt>
                <c:pt idx="148">
                  <c:v>370.19200000000001</c:v>
                </c:pt>
                <c:pt idx="149">
                  <c:v>371.07</c:v>
                </c:pt>
                <c:pt idx="150">
                  <c:v>395.94643385334666</c:v>
                </c:pt>
                <c:pt idx="151">
                  <c:v>422.459</c:v>
                </c:pt>
                <c:pt idx="152">
                  <c:v>522.40543046992025</c:v>
                </c:pt>
                <c:pt idx="153">
                  <c:v>568.192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AE-4735-A7EB-A2D5565ED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4059320"/>
        <c:axId val="444066488"/>
      </c:scatterChart>
      <c:valAx>
        <c:axId val="444059320"/>
        <c:scaling>
          <c:orientation val="minMax"/>
          <c:max val="3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Normal Score</a:t>
                </a:r>
              </a:p>
            </c:rich>
          </c:tx>
          <c:overlay val="0"/>
        </c:title>
        <c:numFmt formatCode="0.0" sourceLinked="0"/>
        <c:majorTickMark val="cross"/>
        <c:minorTickMark val="cross"/>
        <c:tickLblPos val="nextTo"/>
        <c:txPr>
          <a:bodyPr/>
          <a:lstStyle/>
          <a:p>
            <a:pPr>
              <a:defRPr sz="1000" b="0" i="0">
                <a:latin typeface="Arial"/>
                <a:ea typeface="Arial"/>
                <a:cs typeface="Arial"/>
              </a:defRPr>
            </a:pPr>
            <a:endParaRPr lang="en-US"/>
          </a:p>
        </c:txPr>
        <c:crossAx val="444066488"/>
        <c:crossesAt val="0"/>
        <c:crossBetween val="midCat"/>
        <c:majorUnit val="1"/>
        <c:minorUnit val="0.5"/>
      </c:valAx>
      <c:valAx>
        <c:axId val="444066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rea </a:t>
                </a:r>
              </a:p>
            </c:rich>
          </c:tx>
          <c:overlay val="0"/>
        </c:title>
        <c:numFmt formatCode="#,##0.0000\ ;\-#,##0.0000\ " sourceLinked="0"/>
        <c:majorTickMark val="cross"/>
        <c:minorTickMark val="cross"/>
        <c:tickLblPos val="nextTo"/>
        <c:txPr>
          <a:bodyPr/>
          <a:lstStyle/>
          <a:p>
            <a:pPr>
              <a:defRPr sz="1000" b="0" i="0">
                <a:latin typeface="Arial"/>
                <a:ea typeface="Arial"/>
                <a:cs typeface="Arial"/>
              </a:defRPr>
            </a:pPr>
            <a:endParaRPr lang="en-US"/>
          </a:p>
        </c:txPr>
        <c:crossAx val="444059320"/>
        <c:crossesAt val="-3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000" b="0" i="0">
          <a:latin typeface="Arial"/>
          <a:ea typeface="Arial"/>
          <a:cs typeface="Arial"/>
        </a:defRPr>
      </a:pPr>
      <a:endParaRPr lang="en-US"/>
    </a:p>
  </c:txPr>
  <c:printSettings>
    <c:headerFooter/>
    <c:pageMargins b="0.750000000000001" l="0.70000000000000095" r="0.70000000000000095" t="0.750000000000001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 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  <a:ln w="9525">
                <a:noFill/>
              </a:ln>
            </c:spPr>
          </c:marker>
          <c:trendline>
            <c:spPr>
              <a:ln w="3175"/>
            </c:spPr>
            <c:trendlineType val="linear"/>
            <c:dispRSqr val="1"/>
            <c:dispEq val="1"/>
            <c:trendlineLbl>
              <c:layout>
                <c:manualLayout>
                  <c:x val="0.19603079092725401"/>
                  <c:y val="0.36857861517310397"/>
                </c:manualLayout>
              </c:layout>
              <c:numFmt formatCode="#,##0.000\ ;\-#,##0.000\ " sourceLinked="0"/>
              <c:txPr>
                <a:bodyPr/>
                <a:lstStyle/>
                <a:p>
                  <a:pPr>
                    <a:defRPr sz="1000" b="0" i="0"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xVal>
            <c:numRef>
              <c:f>Growth!$G$2:$G$59</c:f>
              <c:numCache>
                <c:formatCode>General</c:formatCode>
                <c:ptCount val="58"/>
                <c:pt idx="0">
                  <c:v>61.153629912490054</c:v>
                </c:pt>
                <c:pt idx="1">
                  <c:v>165.75984366079663</c:v>
                </c:pt>
                <c:pt idx="2">
                  <c:v>99.941552839683666</c:v>
                </c:pt>
                <c:pt idx="3">
                  <c:v>63.011524710830699</c:v>
                </c:pt>
                <c:pt idx="4">
                  <c:v>165.88084664811186</c:v>
                </c:pt>
                <c:pt idx="5">
                  <c:v>122.44878758630928</c:v>
                </c:pt>
                <c:pt idx="6">
                  <c:v>165.69100787401572</c:v>
                </c:pt>
                <c:pt idx="7">
                  <c:v>31.130849992863595</c:v>
                </c:pt>
                <c:pt idx="8">
                  <c:v>129.03561280173048</c:v>
                </c:pt>
                <c:pt idx="9">
                  <c:v>110.25388964668753</c:v>
                </c:pt>
                <c:pt idx="10">
                  <c:v>60.556099280994644</c:v>
                </c:pt>
                <c:pt idx="11">
                  <c:v>47.11276529489141</c:v>
                </c:pt>
                <c:pt idx="12">
                  <c:v>78.151242304656662</c:v>
                </c:pt>
                <c:pt idx="13">
                  <c:v>79.366914142874137</c:v>
                </c:pt>
                <c:pt idx="14">
                  <c:v>96.572552905521135</c:v>
                </c:pt>
                <c:pt idx="15">
                  <c:v>32.462050880626222</c:v>
                </c:pt>
                <c:pt idx="16">
                  <c:v>136.93958085745319</c:v>
                </c:pt>
                <c:pt idx="17">
                  <c:v>62.82102837258283</c:v>
                </c:pt>
                <c:pt idx="18">
                  <c:v>40.798818662722191</c:v>
                </c:pt>
                <c:pt idx="19">
                  <c:v>77.287749627421746</c:v>
                </c:pt>
                <c:pt idx="20">
                  <c:v>37.995028592563088</c:v>
                </c:pt>
                <c:pt idx="21">
                  <c:v>50.222500958368471</c:v>
                </c:pt>
                <c:pt idx="22">
                  <c:v>98.937032673767206</c:v>
                </c:pt>
                <c:pt idx="23">
                  <c:v>250.86444482463645</c:v>
                </c:pt>
                <c:pt idx="24">
                  <c:v>346.47716845560183</c:v>
                </c:pt>
                <c:pt idx="25">
                  <c:v>108.19124248838284</c:v>
                </c:pt>
                <c:pt idx="26">
                  <c:v>63.978943129636164</c:v>
                </c:pt>
                <c:pt idx="27">
                  <c:v>86.23665321707638</c:v>
                </c:pt>
                <c:pt idx="28">
                  <c:v>90.427463639374864</c:v>
                </c:pt>
                <c:pt idx="29">
                  <c:v>75.453999999999994</c:v>
                </c:pt>
                <c:pt idx="30">
                  <c:v>160.465</c:v>
                </c:pt>
                <c:pt idx="31">
                  <c:v>157.86799999999999</c:v>
                </c:pt>
                <c:pt idx="32">
                  <c:v>64.468999999999994</c:v>
                </c:pt>
                <c:pt idx="33">
                  <c:v>135.41999999999999</c:v>
                </c:pt>
                <c:pt idx="34">
                  <c:v>126.34</c:v>
                </c:pt>
                <c:pt idx="35">
                  <c:v>150.36799999999999</c:v>
                </c:pt>
                <c:pt idx="36">
                  <c:v>139.03399999999999</c:v>
                </c:pt>
                <c:pt idx="37">
                  <c:v>157.10300000000001</c:v>
                </c:pt>
                <c:pt idx="38">
                  <c:v>131.23699999999999</c:v>
                </c:pt>
                <c:pt idx="39">
                  <c:v>65.081999999999994</c:v>
                </c:pt>
                <c:pt idx="40">
                  <c:v>51.579000000000001</c:v>
                </c:pt>
                <c:pt idx="41">
                  <c:v>82.263000000000005</c:v>
                </c:pt>
                <c:pt idx="42">
                  <c:v>76.003</c:v>
                </c:pt>
                <c:pt idx="43">
                  <c:v>110.267</c:v>
                </c:pt>
                <c:pt idx="44">
                  <c:v>33.124000000000002</c:v>
                </c:pt>
                <c:pt idx="45">
                  <c:v>154.96</c:v>
                </c:pt>
                <c:pt idx="46">
                  <c:v>61.991999999999997</c:v>
                </c:pt>
                <c:pt idx="47">
                  <c:v>40.433</c:v>
                </c:pt>
                <c:pt idx="48">
                  <c:v>66.088999999999999</c:v>
                </c:pt>
                <c:pt idx="49">
                  <c:v>62.063000000000002</c:v>
                </c:pt>
                <c:pt idx="50">
                  <c:v>49.530999999999999</c:v>
                </c:pt>
                <c:pt idx="51">
                  <c:v>115.116</c:v>
                </c:pt>
                <c:pt idx="52">
                  <c:v>270.81599999999997</c:v>
                </c:pt>
                <c:pt idx="53">
                  <c:v>422.459</c:v>
                </c:pt>
                <c:pt idx="54">
                  <c:v>115.143</c:v>
                </c:pt>
                <c:pt idx="55">
                  <c:v>66.292000000000002</c:v>
                </c:pt>
                <c:pt idx="56">
                  <c:v>91.486999999999995</c:v>
                </c:pt>
                <c:pt idx="57">
                  <c:v>102.90600000000001</c:v>
                </c:pt>
              </c:numCache>
            </c:numRef>
          </c:xVal>
          <c:yVal>
            <c:numRef>
              <c:f>Growth!$F$2:$F$59</c:f>
              <c:numCache>
                <c:formatCode>General</c:formatCode>
                <c:ptCount val="58"/>
                <c:pt idx="0">
                  <c:v>-53.80754642860682</c:v>
                </c:pt>
                <c:pt idx="1">
                  <c:v>161.86903876708871</c:v>
                </c:pt>
                <c:pt idx="2">
                  <c:v>-56.824037522500149</c:v>
                </c:pt>
                <c:pt idx="3">
                  <c:v>-58.492424268284246</c:v>
                </c:pt>
                <c:pt idx="4">
                  <c:v>-68.368955059065016</c:v>
                </c:pt>
                <c:pt idx="5">
                  <c:v>-35.095569123278338</c:v>
                </c:pt>
                <c:pt idx="6">
                  <c:v>111.73566610431038</c:v>
                </c:pt>
                <c:pt idx="7">
                  <c:v>-1.4400964083354246</c:v>
                </c:pt>
                <c:pt idx="8">
                  <c:v>-23.656929653811247</c:v>
                </c:pt>
                <c:pt idx="9">
                  <c:v>54.685638914114776</c:v>
                </c:pt>
                <c:pt idx="10">
                  <c:v>13.814325150586399</c:v>
                </c:pt>
                <c:pt idx="11">
                  <c:v>3.2050461574904432E-2</c:v>
                </c:pt>
                <c:pt idx="12">
                  <c:v>15.28011771416169</c:v>
                </c:pt>
                <c:pt idx="13">
                  <c:v>19.855712335443869</c:v>
                </c:pt>
                <c:pt idx="14">
                  <c:v>-13.702830574899465</c:v>
                </c:pt>
                <c:pt idx="15">
                  <c:v>-1.3876905673102975</c:v>
                </c:pt>
                <c:pt idx="16">
                  <c:v>-101.02744431632044</c:v>
                </c:pt>
                <c:pt idx="17">
                  <c:v>-1.5690532477659289</c:v>
                </c:pt>
                <c:pt idx="18">
                  <c:v>0.37583353551291054</c:v>
                </c:pt>
                <c:pt idx="19">
                  <c:v>-25.49874595361711</c:v>
                </c:pt>
                <c:pt idx="20">
                  <c:v>52.968661542181295</c:v>
                </c:pt>
                <c:pt idx="21">
                  <c:v>30.999294612177849</c:v>
                </c:pt>
                <c:pt idx="22">
                  <c:v>-25.253543560073055</c:v>
                </c:pt>
                <c:pt idx="23">
                  <c:v>51.574664783070773</c:v>
                </c:pt>
                <c:pt idx="24">
                  <c:v>175.92826201431842</c:v>
                </c:pt>
                <c:pt idx="25">
                  <c:v>22.011540725369798</c:v>
                </c:pt>
                <c:pt idx="26">
                  <c:v>30.870374655166245</c:v>
                </c:pt>
                <c:pt idx="27">
                  <c:v>-44.509421698183431</c:v>
                </c:pt>
                <c:pt idx="28">
                  <c:v>25.065274281562168</c:v>
                </c:pt>
                <c:pt idx="29">
                  <c:v>-69.414999999999992</c:v>
                </c:pt>
                <c:pt idx="30">
                  <c:v>164.87300000000002</c:v>
                </c:pt>
                <c:pt idx="31">
                  <c:v>-82.36</c:v>
                </c:pt>
                <c:pt idx="32">
                  <c:v>-62.097999999999992</c:v>
                </c:pt>
                <c:pt idx="33">
                  <c:v>-54.135999999999981</c:v>
                </c:pt>
                <c:pt idx="34">
                  <c:v>-42.106000000000009</c:v>
                </c:pt>
                <c:pt idx="35">
                  <c:v>78.873000000000019</c:v>
                </c:pt>
                <c:pt idx="36">
                  <c:v>-109.583</c:v>
                </c:pt>
                <c:pt idx="37">
                  <c:v>10.469999999999999</c:v>
                </c:pt>
                <c:pt idx="38">
                  <c:v>55.254999999999995</c:v>
                </c:pt>
                <c:pt idx="39">
                  <c:v>9.7050000000000125</c:v>
                </c:pt>
                <c:pt idx="40">
                  <c:v>-5.7620000000000005</c:v>
                </c:pt>
                <c:pt idx="41">
                  <c:v>18.838999999999999</c:v>
                </c:pt>
                <c:pt idx="42">
                  <c:v>38.198999999999998</c:v>
                </c:pt>
                <c:pt idx="43">
                  <c:v>-27.268999999999991</c:v>
                </c:pt>
                <c:pt idx="44">
                  <c:v>2.6789999999999949</c:v>
                </c:pt>
                <c:pt idx="45">
                  <c:v>-128.48000000000002</c:v>
                </c:pt>
                <c:pt idx="46">
                  <c:v>11.881999999999998</c:v>
                </c:pt>
                <c:pt idx="47">
                  <c:v>27.327000000000005</c:v>
                </c:pt>
                <c:pt idx="48">
                  <c:v>-12.765000000000001</c:v>
                </c:pt>
                <c:pt idx="49">
                  <c:v>36.356999999999999</c:v>
                </c:pt>
                <c:pt idx="50">
                  <c:v>77.254999999999995</c:v>
                </c:pt>
                <c:pt idx="51">
                  <c:v>-27.134</c:v>
                </c:pt>
                <c:pt idx="52">
                  <c:v>99.376000000000033</c:v>
                </c:pt>
                <c:pt idx="53">
                  <c:v>145.73399999999998</c:v>
                </c:pt>
                <c:pt idx="54">
                  <c:v>112.32499999999999</c:v>
                </c:pt>
                <c:pt idx="55">
                  <c:v>33.959999999999994</c:v>
                </c:pt>
                <c:pt idx="56">
                  <c:v>-43.771999999999991</c:v>
                </c:pt>
                <c:pt idx="57">
                  <c:v>73.62899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94-45B7-958D-47B37E45FD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4105208"/>
        <c:axId val="444110696"/>
      </c:scatterChart>
      <c:valAx>
        <c:axId val="444105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rea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txPr>
          <a:bodyPr/>
          <a:lstStyle/>
          <a:p>
            <a:pPr>
              <a:defRPr sz="1000" b="0" i="0">
                <a:latin typeface="Arial"/>
                <a:ea typeface="Arial"/>
                <a:cs typeface="Arial"/>
              </a:defRPr>
            </a:pPr>
            <a:endParaRPr lang="en-US"/>
          </a:p>
        </c:txPr>
        <c:crossAx val="444110696"/>
        <c:crosses val="autoZero"/>
        <c:crossBetween val="midCat"/>
      </c:valAx>
      <c:valAx>
        <c:axId val="4441106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CCS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txPr>
          <a:bodyPr/>
          <a:lstStyle/>
          <a:p>
            <a:pPr>
              <a:defRPr sz="1000" b="0" i="0">
                <a:latin typeface="Arial"/>
                <a:ea typeface="Arial"/>
                <a:cs typeface="Arial"/>
              </a:defRPr>
            </a:pPr>
            <a:endParaRPr lang="en-US"/>
          </a:p>
        </c:txPr>
        <c:crossAx val="44410520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000" b="0" i="0"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3025</xdr:colOff>
      <xdr:row>42</xdr:row>
      <xdr:rowOff>73025</xdr:rowOff>
    </xdr:from>
    <xdr:to>
      <xdr:col>11</xdr:col>
      <xdr:colOff>276225</xdr:colOff>
      <xdr:row>52</xdr:row>
      <xdr:rowOff>41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82550</xdr:colOff>
      <xdr:row>27</xdr:row>
      <xdr:rowOff>25400</xdr:rowOff>
    </xdr:from>
    <xdr:to>
      <xdr:col>16</xdr:col>
      <xdr:colOff>69850</xdr:colOff>
      <xdr:row>46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187325</xdr:colOff>
      <xdr:row>99</xdr:row>
      <xdr:rowOff>15875</xdr:rowOff>
    </xdr:from>
    <xdr:to>
      <xdr:col>12</xdr:col>
      <xdr:colOff>174625</xdr:colOff>
      <xdr:row>118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4"/>
  <sheetViews>
    <sheetView workbookViewId="0">
      <selection activeCell="B39" sqref="B39"/>
    </sheetView>
  </sheetViews>
  <sheetFormatPr defaultColWidth="8.81640625" defaultRowHeight="14.5" x14ac:dyDescent="0.35"/>
  <sheetData>
    <row r="1" spans="1:2" x14ac:dyDescent="0.35">
      <c r="A1" t="s">
        <v>98</v>
      </c>
    </row>
    <row r="3" spans="1:2" x14ac:dyDescent="0.35">
      <c r="A3" t="s">
        <v>99</v>
      </c>
    </row>
    <row r="4" spans="1:2" x14ac:dyDescent="0.35">
      <c r="A4">
        <v>2</v>
      </c>
      <c r="B4">
        <v>2.371</v>
      </c>
    </row>
    <row r="5" spans="1:2" x14ac:dyDescent="0.35">
      <c r="A5">
        <v>2</v>
      </c>
      <c r="B5">
        <v>61.436981343612672</v>
      </c>
    </row>
    <row r="6" spans="1:2" x14ac:dyDescent="0.35">
      <c r="A6">
        <v>3</v>
      </c>
      <c r="B6">
        <v>61.436981343612672</v>
      </c>
    </row>
    <row r="7" spans="1:2" x14ac:dyDescent="0.35">
      <c r="A7">
        <v>3</v>
      </c>
      <c r="B7">
        <v>87.66760923151547</v>
      </c>
    </row>
    <row r="8" spans="1:2" x14ac:dyDescent="0.35">
      <c r="A8">
        <v>1</v>
      </c>
      <c r="B8">
        <v>87.66760923151547</v>
      </c>
    </row>
    <row r="9" spans="1:2" x14ac:dyDescent="0.35">
      <c r="A9">
        <v>3</v>
      </c>
      <c r="B9">
        <v>87.66760923151547</v>
      </c>
    </row>
    <row r="10" spans="1:2" x14ac:dyDescent="0.35">
      <c r="A10">
        <v>3</v>
      </c>
      <c r="B10">
        <v>143.17868170223687</v>
      </c>
    </row>
    <row r="11" spans="1:2" x14ac:dyDescent="0.35">
      <c r="A11">
        <v>2</v>
      </c>
      <c r="B11">
        <v>143.17868170223687</v>
      </c>
    </row>
    <row r="12" spans="1:2" x14ac:dyDescent="0.35">
      <c r="A12">
        <v>2</v>
      </c>
      <c r="B12">
        <v>250.86444482463645</v>
      </c>
    </row>
    <row r="13" spans="1:2" x14ac:dyDescent="0.35">
      <c r="A13">
        <v>2</v>
      </c>
      <c r="B13">
        <v>143.17868170223687</v>
      </c>
    </row>
    <row r="14" spans="1:2" x14ac:dyDescent="0.35">
      <c r="A14">
        <v>1</v>
      </c>
      <c r="B14">
        <v>143.17868170223687</v>
      </c>
    </row>
    <row r="15" spans="1:2" x14ac:dyDescent="0.35">
      <c r="A15">
        <v>1</v>
      </c>
      <c r="B15">
        <v>61.436981343612672</v>
      </c>
    </row>
    <row r="16" spans="1:2" x14ac:dyDescent="0.35">
      <c r="A16">
        <v>2</v>
      </c>
      <c r="B16">
        <v>61.436981343612672</v>
      </c>
    </row>
    <row r="17" spans="1:2" x14ac:dyDescent="0.35">
      <c r="A17">
        <v>1</v>
      </c>
      <c r="B17">
        <v>-183.78811973225993</v>
      </c>
    </row>
    <row r="18" spans="1:2" x14ac:dyDescent="0.35">
      <c r="A18">
        <v>3</v>
      </c>
      <c r="B18">
        <v>-183.78811973225993</v>
      </c>
    </row>
    <row r="19" spans="1:2" x14ac:dyDescent="0.35">
      <c r="A19">
        <v>1</v>
      </c>
      <c r="B19">
        <v>-61.175569194323629</v>
      </c>
    </row>
    <row r="20" spans="1:2" x14ac:dyDescent="0.35">
      <c r="A20">
        <v>3</v>
      </c>
      <c r="B20">
        <v>-61.175569194323629</v>
      </c>
    </row>
    <row r="21" spans="1:2" x14ac:dyDescent="0.35">
      <c r="A21">
        <v>1</v>
      </c>
      <c r="B21">
        <v>265.79123224017314</v>
      </c>
    </row>
    <row r="22" spans="1:2" x14ac:dyDescent="0.35">
      <c r="A22">
        <v>3</v>
      </c>
      <c r="B22">
        <v>265.79123224017314</v>
      </c>
    </row>
    <row r="23" spans="1:2" x14ac:dyDescent="0.35">
      <c r="A23">
        <v>1</v>
      </c>
      <c r="B23">
        <v>388.40378277810947</v>
      </c>
    </row>
    <row r="24" spans="1:2" x14ac:dyDescent="0.35">
      <c r="A24">
        <v>3</v>
      </c>
      <c r="B24">
        <v>388.40378277810947</v>
      </c>
    </row>
    <row r="25" spans="1:2" x14ac:dyDescent="0.35">
      <c r="A25">
        <v>1.8</v>
      </c>
      <c r="B25">
        <v>268.23108731143469</v>
      </c>
    </row>
    <row r="26" spans="1:2" x14ac:dyDescent="0.35">
      <c r="A26">
        <v>1.8</v>
      </c>
      <c r="B26">
        <v>270.81599999999997</v>
      </c>
    </row>
    <row r="27" spans="1:2" x14ac:dyDescent="0.35">
      <c r="A27">
        <v>1.8</v>
      </c>
      <c r="B27">
        <v>277.42667397832611</v>
      </c>
    </row>
    <row r="28" spans="1:2" x14ac:dyDescent="0.35">
      <c r="A28">
        <v>1.8</v>
      </c>
      <c r="B28">
        <v>302.43910960770722</v>
      </c>
    </row>
    <row r="29" spans="1:2" x14ac:dyDescent="0.35">
      <c r="A29">
        <v>1.8</v>
      </c>
      <c r="B29">
        <v>311.97699999999998</v>
      </c>
    </row>
    <row r="30" spans="1:2" x14ac:dyDescent="0.35">
      <c r="A30">
        <v>1.8</v>
      </c>
      <c r="B30">
        <v>325.33800000000002</v>
      </c>
    </row>
    <row r="31" spans="1:2" x14ac:dyDescent="0.35">
      <c r="A31">
        <v>1.8</v>
      </c>
      <c r="B31">
        <v>327.62888242788534</v>
      </c>
    </row>
    <row r="32" spans="1:2" x14ac:dyDescent="0.35">
      <c r="A32">
        <v>1.8</v>
      </c>
      <c r="B32">
        <v>346.47716845560183</v>
      </c>
    </row>
    <row r="33" spans="1:2" x14ac:dyDescent="0.35">
      <c r="A33">
        <v>1.8</v>
      </c>
      <c r="B33">
        <v>370.19200000000001</v>
      </c>
    </row>
    <row r="34" spans="1:2" x14ac:dyDescent="0.35">
      <c r="A34">
        <v>1.8</v>
      </c>
      <c r="B34">
        <v>371.07</v>
      </c>
    </row>
    <row r="35" spans="1:2" x14ac:dyDescent="0.35">
      <c r="A35">
        <v>1.8</v>
      </c>
      <c r="B35">
        <v>395.94643385334666</v>
      </c>
    </row>
    <row r="36" spans="1:2" x14ac:dyDescent="0.35">
      <c r="A36">
        <v>1.8</v>
      </c>
      <c r="B36">
        <v>422.459</v>
      </c>
    </row>
    <row r="37" spans="1:2" x14ac:dyDescent="0.35">
      <c r="A37">
        <v>1.8</v>
      </c>
      <c r="B37">
        <v>522.40543046992025</v>
      </c>
    </row>
    <row r="38" spans="1:2" x14ac:dyDescent="0.35">
      <c r="A38">
        <v>1.8</v>
      </c>
      <c r="B38">
        <v>568.19299999999998</v>
      </c>
    </row>
    <row r="41" spans="1:2" x14ac:dyDescent="0.35">
      <c r="A41">
        <v>2.371</v>
      </c>
      <c r="B41">
        <v>-2.4864291545741191</v>
      </c>
    </row>
    <row r="42" spans="1:2" x14ac:dyDescent="0.35">
      <c r="A42">
        <v>4.51910044254645</v>
      </c>
      <c r="B42">
        <v>-2.2291120310900583</v>
      </c>
    </row>
    <row r="43" spans="1:2" x14ac:dyDescent="0.35">
      <c r="A43">
        <v>6.0389999999999997</v>
      </c>
      <c r="B43">
        <v>-2.0672598278811423</v>
      </c>
    </row>
    <row r="44" spans="1:2" x14ac:dyDescent="0.35">
      <c r="A44">
        <v>7.3460834838832358</v>
      </c>
      <c r="B44">
        <v>-1.9463484012325702</v>
      </c>
    </row>
    <row r="45" spans="1:2" x14ac:dyDescent="0.35">
      <c r="A45">
        <v>26.48</v>
      </c>
      <c r="B45">
        <v>-1.8485962885014087</v>
      </c>
    </row>
    <row r="46" spans="1:2" x14ac:dyDescent="0.35">
      <c r="A46">
        <v>28.533422070102045</v>
      </c>
      <c r="B46">
        <v>-1.7658599078907224</v>
      </c>
    </row>
    <row r="47" spans="1:2" x14ac:dyDescent="0.35">
      <c r="A47">
        <v>29.451000000000001</v>
      </c>
      <c r="B47">
        <v>-1.6936985474087156</v>
      </c>
    </row>
    <row r="48" spans="1:2" x14ac:dyDescent="0.35">
      <c r="A48">
        <v>29.690753584528171</v>
      </c>
      <c r="B48">
        <v>-1.6294121120096898</v>
      </c>
    </row>
    <row r="49" spans="1:2" x14ac:dyDescent="0.35">
      <c r="A49">
        <v>31.074360313315925</v>
      </c>
      <c r="B49">
        <v>-1.5712308690512931</v>
      </c>
    </row>
    <row r="50" spans="1:2" x14ac:dyDescent="0.35">
      <c r="A50">
        <v>31.130849992863595</v>
      </c>
      <c r="B50">
        <v>-1.5179291595942788</v>
      </c>
    </row>
    <row r="51" spans="1:2" x14ac:dyDescent="0.35">
      <c r="A51">
        <v>32.462050880626222</v>
      </c>
      <c r="B51">
        <v>-1.4686214857038355</v>
      </c>
    </row>
    <row r="52" spans="1:2" x14ac:dyDescent="0.35">
      <c r="A52">
        <v>32.932000000000002</v>
      </c>
      <c r="B52">
        <v>-1.4226463181147677</v>
      </c>
    </row>
    <row r="53" spans="1:2" x14ac:dyDescent="0.35">
      <c r="A53">
        <v>33.124000000000002</v>
      </c>
      <c r="B53">
        <v>-1.3794958156199217</v>
      </c>
    </row>
    <row r="54" spans="1:2" x14ac:dyDescent="0.35">
      <c r="A54">
        <v>35.347999999999999</v>
      </c>
      <c r="B54">
        <v>-1.3387712243366612</v>
      </c>
    </row>
    <row r="55" spans="1:2" x14ac:dyDescent="0.35">
      <c r="A55">
        <v>35.802999999999997</v>
      </c>
      <c r="B55">
        <v>-1.3001534333634233</v>
      </c>
    </row>
    <row r="56" spans="1:2" x14ac:dyDescent="0.35">
      <c r="A56">
        <v>35.91213654113276</v>
      </c>
      <c r="B56">
        <v>-1.2633828821995912</v>
      </c>
    </row>
    <row r="57" spans="1:2" x14ac:dyDescent="0.35">
      <c r="A57">
        <v>37.995028592563088</v>
      </c>
      <c r="B57">
        <v>-1.2282454582203939</v>
      </c>
    </row>
    <row r="58" spans="1:2" x14ac:dyDescent="0.35">
      <c r="A58">
        <v>40.433</v>
      </c>
      <c r="B58">
        <v>-1.1945623554342908</v>
      </c>
    </row>
    <row r="59" spans="1:2" x14ac:dyDescent="0.35">
      <c r="A59">
        <v>40.798818662722191</v>
      </c>
      <c r="B59">
        <v>-1.1621826261872688</v>
      </c>
    </row>
    <row r="60" spans="1:2" x14ac:dyDescent="0.35">
      <c r="A60">
        <v>40.947000000000003</v>
      </c>
      <c r="B60">
        <v>-1.1309776082451584</v>
      </c>
    </row>
    <row r="61" spans="1:2" x14ac:dyDescent="0.35">
      <c r="A61">
        <v>41.174652198235101</v>
      </c>
      <c r="B61">
        <v>-1.100836685935076</v>
      </c>
    </row>
    <row r="62" spans="1:2" x14ac:dyDescent="0.35">
      <c r="A62">
        <v>41.72723151889295</v>
      </c>
      <c r="B62">
        <v>-1.0716640183482906</v>
      </c>
    </row>
    <row r="63" spans="1:2" x14ac:dyDescent="0.35">
      <c r="A63">
        <v>41.872835747202103</v>
      </c>
      <c r="B63">
        <v>-1.0433759804925571</v>
      </c>
    </row>
    <row r="64" spans="1:2" x14ac:dyDescent="0.35">
      <c r="A64">
        <v>43.117515317183518</v>
      </c>
      <c r="B64">
        <v>-1.0158991380912261</v>
      </c>
    </row>
    <row r="65" spans="1:2" x14ac:dyDescent="0.35">
      <c r="A65">
        <v>44.134839741690854</v>
      </c>
      <c r="B65">
        <v>-0.98916862734063504</v>
      </c>
    </row>
    <row r="66" spans="1:2" x14ac:dyDescent="0.35">
      <c r="A66">
        <v>45.817</v>
      </c>
      <c r="B66">
        <v>-0.96312684582850538</v>
      </c>
    </row>
    <row r="67" spans="1:2" x14ac:dyDescent="0.35">
      <c r="A67">
        <v>47.11276529489141</v>
      </c>
      <c r="B67">
        <v>-0.93772238528061314</v>
      </c>
    </row>
    <row r="68" spans="1:2" x14ac:dyDescent="0.35">
      <c r="A68">
        <v>47.144815756466315</v>
      </c>
      <c r="B68">
        <v>-0.91290915422435703</v>
      </c>
    </row>
    <row r="69" spans="1:2" x14ac:dyDescent="0.35">
      <c r="A69">
        <v>47.529000000000003</v>
      </c>
      <c r="B69">
        <v>-0.88864565124090755</v>
      </c>
    </row>
    <row r="70" spans="1:2" x14ac:dyDescent="0.35">
      <c r="A70">
        <v>47.715000000000003</v>
      </c>
      <c r="B70">
        <v>-0.86489435868528308</v>
      </c>
    </row>
    <row r="71" spans="1:2" x14ac:dyDescent="0.35">
      <c r="A71">
        <v>48.613856667742517</v>
      </c>
      <c r="B71">
        <v>-0.8416212335729143</v>
      </c>
    </row>
    <row r="72" spans="1:2" x14ac:dyDescent="0.35">
      <c r="A72">
        <v>49.530999999999999</v>
      </c>
      <c r="B72">
        <v>-0.81879527743809333</v>
      </c>
    </row>
    <row r="73" spans="1:2" x14ac:dyDescent="0.35">
      <c r="A73">
        <v>50.222500958368471</v>
      </c>
      <c r="B73">
        <v>-0.79638817083378655</v>
      </c>
    </row>
    <row r="74" spans="1:2" x14ac:dyDescent="0.35">
      <c r="A74">
        <v>51.579000000000001</v>
      </c>
      <c r="B74">
        <v>-0.77437396109434209</v>
      </c>
    </row>
    <row r="75" spans="1:2" x14ac:dyDescent="0.35">
      <c r="A75">
        <v>51.789003673804636</v>
      </c>
      <c r="B75">
        <v>-0.75272879425817019</v>
      </c>
    </row>
    <row r="76" spans="1:2" x14ac:dyDescent="0.35">
      <c r="A76">
        <v>53.323999999999998</v>
      </c>
      <c r="B76">
        <v>-0.73143068381631404</v>
      </c>
    </row>
    <row r="77" spans="1:2" x14ac:dyDescent="0.35">
      <c r="A77">
        <v>60.556099280994644</v>
      </c>
      <c r="B77">
        <v>-0.71045931033867316</v>
      </c>
    </row>
    <row r="78" spans="1:2" x14ac:dyDescent="0.35">
      <c r="A78">
        <v>61.153629912490054</v>
      </c>
      <c r="B78">
        <v>-0.68979584712339714</v>
      </c>
    </row>
    <row r="79" spans="1:2" x14ac:dyDescent="0.35">
      <c r="A79">
        <v>61.251975124816902</v>
      </c>
      <c r="B79">
        <v>-0.66942280788429165</v>
      </c>
    </row>
    <row r="80" spans="1:2" x14ac:dyDescent="0.35">
      <c r="A80">
        <v>61.991999999999997</v>
      </c>
      <c r="B80">
        <v>-0.64932391318646587</v>
      </c>
    </row>
    <row r="81" spans="1:2" x14ac:dyDescent="0.35">
      <c r="A81">
        <v>62.063000000000002</v>
      </c>
      <c r="B81">
        <v>-0.62948397290023839</v>
      </c>
    </row>
    <row r="82" spans="1:2" x14ac:dyDescent="0.35">
      <c r="A82">
        <v>62.82102837258283</v>
      </c>
      <c r="B82">
        <v>-0.60988878239652178</v>
      </c>
    </row>
    <row r="83" spans="1:2" x14ac:dyDescent="0.35">
      <c r="A83">
        <v>63.011524710830699</v>
      </c>
      <c r="B83">
        <v>-0.59052503057589778</v>
      </c>
    </row>
    <row r="84" spans="1:2" x14ac:dyDescent="0.35">
      <c r="A84">
        <v>63.978943129636164</v>
      </c>
      <c r="B84">
        <v>-0.57138021812557027</v>
      </c>
    </row>
    <row r="85" spans="1:2" x14ac:dyDescent="0.35">
      <c r="A85">
        <v>64.468999999999994</v>
      </c>
      <c r="B85">
        <v>-0.5524425846467742</v>
      </c>
    </row>
    <row r="86" spans="1:2" x14ac:dyDescent="0.35">
      <c r="A86">
        <v>65.081999999999994</v>
      </c>
      <c r="B86">
        <v>-0.53370104350049097</v>
      </c>
    </row>
    <row r="87" spans="1:2" x14ac:dyDescent="0.35">
      <c r="A87">
        <v>66.050743253317421</v>
      </c>
      <c r="B87">
        <v>-0.51514512338970131</v>
      </c>
    </row>
    <row r="88" spans="1:2" x14ac:dyDescent="0.35">
      <c r="A88">
        <v>66.088999999999999</v>
      </c>
      <c r="B88">
        <v>-0.49676491583849647</v>
      </c>
    </row>
    <row r="89" spans="1:2" x14ac:dyDescent="0.35">
      <c r="A89">
        <v>66.292000000000002</v>
      </c>
      <c r="B89">
        <v>-0.478551027847264</v>
      </c>
    </row>
    <row r="90" spans="1:2" x14ac:dyDescent="0.35">
      <c r="A90">
        <v>67.760000000000005</v>
      </c>
      <c r="B90">
        <v>-0.46049453910311633</v>
      </c>
    </row>
    <row r="91" spans="1:2" x14ac:dyDescent="0.35">
      <c r="A91">
        <v>69.893097649784835</v>
      </c>
      <c r="B91">
        <v>-0.44258696320901858</v>
      </c>
    </row>
    <row r="92" spans="1:2" x14ac:dyDescent="0.35">
      <c r="A92">
        <v>73.683489113694151</v>
      </c>
      <c r="B92">
        <v>-0.42482021246642687</v>
      </c>
    </row>
    <row r="93" spans="1:2" x14ac:dyDescent="0.35">
      <c r="A93">
        <v>73.873999999999995</v>
      </c>
      <c r="B93">
        <v>-0.4071865658068452</v>
      </c>
    </row>
    <row r="94" spans="1:2" x14ac:dyDescent="0.35">
      <c r="A94">
        <v>74.370424431581043</v>
      </c>
      <c r="B94">
        <v>-0.38967863951934123</v>
      </c>
    </row>
    <row r="95" spans="1:2" x14ac:dyDescent="0.35">
      <c r="A95">
        <v>74.787000000000006</v>
      </c>
      <c r="B95">
        <v>-0.37228936046519112</v>
      </c>
    </row>
    <row r="96" spans="1:2" x14ac:dyDescent="0.35">
      <c r="A96">
        <v>74.807000000000002</v>
      </c>
      <c r="B96">
        <v>-0.35501194150863435</v>
      </c>
    </row>
    <row r="97" spans="1:2" x14ac:dyDescent="0.35">
      <c r="A97">
        <v>74.952779588209154</v>
      </c>
      <c r="B97">
        <v>-0.3378398589252235</v>
      </c>
    </row>
    <row r="98" spans="1:2" x14ac:dyDescent="0.35">
      <c r="A98">
        <v>75.453999999999994</v>
      </c>
      <c r="B98">
        <v>-0.32076683157725749</v>
      </c>
    </row>
    <row r="99" spans="1:2" x14ac:dyDescent="0.35">
      <c r="A99">
        <v>75.507999999999996</v>
      </c>
      <c r="B99">
        <v>-0.30378680166996563</v>
      </c>
    </row>
    <row r="100" spans="1:2" x14ac:dyDescent="0.35">
      <c r="A100">
        <v>76.003</v>
      </c>
      <c r="B100">
        <v>-0.28689391692303945</v>
      </c>
    </row>
    <row r="101" spans="1:2" x14ac:dyDescent="0.35">
      <c r="A101">
        <v>76.963656207366981</v>
      </c>
      <c r="B101">
        <v>-0.2700825140102695</v>
      </c>
    </row>
    <row r="102" spans="1:2" x14ac:dyDescent="0.35">
      <c r="A102">
        <v>77.287749627421746</v>
      </c>
      <c r="B102">
        <v>-0.25334710313579989</v>
      </c>
    </row>
    <row r="103" spans="1:2" x14ac:dyDescent="0.35">
      <c r="A103">
        <v>78.151242304656662</v>
      </c>
      <c r="B103">
        <v>-0.23668235362924817</v>
      </c>
    </row>
    <row r="104" spans="1:2" x14ac:dyDescent="0.35">
      <c r="A104">
        <v>78.492000000000004</v>
      </c>
      <c r="B104">
        <v>-0.22008308045388342</v>
      </c>
    </row>
    <row r="105" spans="1:2" x14ac:dyDescent="0.35">
      <c r="A105">
        <v>79.366914142874137</v>
      </c>
      <c r="B105">
        <v>-0.20354423153248624</v>
      </c>
    </row>
    <row r="106" spans="1:2" x14ac:dyDescent="0.35">
      <c r="A106">
        <v>81.22179557054632</v>
      </c>
      <c r="B106">
        <v>-0.18706087580460301</v>
      </c>
    </row>
    <row r="107" spans="1:2" x14ac:dyDescent="0.35">
      <c r="A107">
        <v>81.284000000000006</v>
      </c>
      <c r="B107">
        <v>-0.17062819193684886</v>
      </c>
    </row>
    <row r="108" spans="1:2" x14ac:dyDescent="0.35">
      <c r="A108">
        <v>81.941000000000003</v>
      </c>
      <c r="B108">
        <v>-0.15424145761483637</v>
      </c>
    </row>
    <row r="109" spans="1:2" x14ac:dyDescent="0.35">
      <c r="A109">
        <v>82.263000000000005</v>
      </c>
      <c r="B109">
        <v>-0.13789603935133016</v>
      </c>
    </row>
    <row r="110" spans="1:2" x14ac:dyDescent="0.35">
      <c r="A110">
        <v>82.86972233062167</v>
      </c>
      <c r="B110">
        <v>-0.12158738275048303</v>
      </c>
    </row>
    <row r="111" spans="1:2" x14ac:dyDescent="0.35">
      <c r="A111">
        <v>82.998000000000005</v>
      </c>
      <c r="B111">
        <v>-0.1053110031725433</v>
      </c>
    </row>
    <row r="112" spans="1:2" x14ac:dyDescent="0.35">
      <c r="A112">
        <v>84.233999999999995</v>
      </c>
      <c r="B112">
        <v>-8.9062476747351793E-2</v>
      </c>
    </row>
    <row r="113" spans="1:2" x14ac:dyDescent="0.35">
      <c r="A113">
        <v>85.778999999999996</v>
      </c>
      <c r="B113">
        <v>-7.2837431688303644E-2</v>
      </c>
    </row>
    <row r="114" spans="1:2" x14ac:dyDescent="0.35">
      <c r="A114">
        <v>86</v>
      </c>
      <c r="B114">
        <v>-5.6631539861304439E-2</v>
      </c>
    </row>
    <row r="115" spans="1:2" x14ac:dyDescent="0.35">
      <c r="A115">
        <v>86.23665321707638</v>
      </c>
      <c r="B115">
        <v>-4.0440508565646363E-2</v>
      </c>
    </row>
    <row r="116" spans="1:2" x14ac:dyDescent="0.35">
      <c r="A116">
        <v>86.707193521450733</v>
      </c>
      <c r="B116">
        <v>-2.4260072485687192E-2</v>
      </c>
    </row>
    <row r="117" spans="1:2" x14ac:dyDescent="0.35">
      <c r="A117">
        <v>87.353218463030942</v>
      </c>
      <c r="B117">
        <v>-8.0859857737941125E-3</v>
      </c>
    </row>
    <row r="118" spans="1:2" x14ac:dyDescent="0.35">
      <c r="A118">
        <v>87.981999999999999</v>
      </c>
      <c r="B118">
        <v>8.085985773793835E-3</v>
      </c>
    </row>
    <row r="119" spans="1:2" x14ac:dyDescent="0.35">
      <c r="A119">
        <v>90.427463639374864</v>
      </c>
      <c r="B119">
        <v>2.4260072485686922E-2</v>
      </c>
    </row>
    <row r="120" spans="1:2" x14ac:dyDescent="0.35">
      <c r="A120">
        <v>90.963690134744382</v>
      </c>
      <c r="B120">
        <v>4.0440508565646072E-2</v>
      </c>
    </row>
    <row r="121" spans="1:2" x14ac:dyDescent="0.35">
      <c r="A121">
        <v>91.486999999999995</v>
      </c>
      <c r="B121">
        <v>5.6631539861304162E-2</v>
      </c>
    </row>
    <row r="122" spans="1:2" x14ac:dyDescent="0.35">
      <c r="A122">
        <v>93.431360018818353</v>
      </c>
      <c r="B122">
        <v>7.2837431688303367E-2</v>
      </c>
    </row>
    <row r="123" spans="1:2" x14ac:dyDescent="0.35">
      <c r="A123">
        <v>94.849317784802409</v>
      </c>
      <c r="B123">
        <v>8.9062476747351793E-2</v>
      </c>
    </row>
    <row r="124" spans="1:2" x14ac:dyDescent="0.35">
      <c r="A124">
        <v>96.572552905521135</v>
      </c>
      <c r="B124">
        <v>0.1053110031725433</v>
      </c>
    </row>
    <row r="125" spans="1:2" x14ac:dyDescent="0.35">
      <c r="A125">
        <v>97.51189158904684</v>
      </c>
      <c r="B125">
        <v>0.12158738275048275</v>
      </c>
    </row>
    <row r="126" spans="1:2" x14ac:dyDescent="0.35">
      <c r="A126">
        <v>98.42</v>
      </c>
      <c r="B126">
        <v>0.13789603935132988</v>
      </c>
    </row>
    <row r="127" spans="1:2" x14ac:dyDescent="0.35">
      <c r="A127">
        <v>98.53</v>
      </c>
      <c r="B127">
        <v>0.15424145761483604</v>
      </c>
    </row>
    <row r="128" spans="1:2" x14ac:dyDescent="0.35">
      <c r="A128">
        <v>98.937032673767206</v>
      </c>
      <c r="B128">
        <v>0.17062819193684858</v>
      </c>
    </row>
    <row r="129" spans="1:2" x14ac:dyDescent="0.35">
      <c r="A129">
        <v>99.222626478318006</v>
      </c>
      <c r="B129">
        <v>0.18706087580460268</v>
      </c>
    </row>
    <row r="130" spans="1:2" x14ac:dyDescent="0.35">
      <c r="A130">
        <v>99.941552839683666</v>
      </c>
      <c r="B130">
        <v>0.20354423153248624</v>
      </c>
    </row>
    <row r="131" spans="1:2" x14ac:dyDescent="0.35">
      <c r="A131">
        <v>100.252</v>
      </c>
      <c r="B131">
        <v>0.2200830804538832</v>
      </c>
    </row>
    <row r="132" spans="1:2" x14ac:dyDescent="0.35">
      <c r="A132">
        <v>101.05578502645299</v>
      </c>
      <c r="B132">
        <v>0.23668235362924783</v>
      </c>
    </row>
    <row r="133" spans="1:2" x14ac:dyDescent="0.35">
      <c r="A133">
        <v>101.102</v>
      </c>
      <c r="B133">
        <v>0.25334710313579967</v>
      </c>
    </row>
    <row r="134" spans="1:2" x14ac:dyDescent="0.35">
      <c r="A134">
        <v>102.90600000000001</v>
      </c>
      <c r="B134">
        <v>0.27008251401026917</v>
      </c>
    </row>
    <row r="135" spans="1:2" x14ac:dyDescent="0.35">
      <c r="A135">
        <v>105.37868314791923</v>
      </c>
      <c r="B135">
        <v>0.28689391692303912</v>
      </c>
    </row>
    <row r="136" spans="1:2" x14ac:dyDescent="0.35">
      <c r="A136">
        <v>108.19124248838284</v>
      </c>
      <c r="B136">
        <v>0.3037868016699653</v>
      </c>
    </row>
    <row r="137" spans="1:2" x14ac:dyDescent="0.35">
      <c r="A137">
        <v>110.25388964668753</v>
      </c>
      <c r="B137">
        <v>0.32076683157725749</v>
      </c>
    </row>
    <row r="138" spans="1:2" x14ac:dyDescent="0.35">
      <c r="A138">
        <v>110.267</v>
      </c>
      <c r="B138">
        <v>0.33783985892522328</v>
      </c>
    </row>
    <row r="139" spans="1:2" x14ac:dyDescent="0.35">
      <c r="A139">
        <v>114.023</v>
      </c>
      <c r="B139">
        <v>0.35501194150863391</v>
      </c>
    </row>
    <row r="140" spans="1:2" x14ac:dyDescent="0.35">
      <c r="A140">
        <v>114.202</v>
      </c>
      <c r="B140">
        <v>0.3722893604651909</v>
      </c>
    </row>
    <row r="141" spans="1:2" x14ac:dyDescent="0.35">
      <c r="A141">
        <v>115.116</v>
      </c>
      <c r="B141">
        <v>0.3896786395193409</v>
      </c>
    </row>
    <row r="142" spans="1:2" x14ac:dyDescent="0.35">
      <c r="A142">
        <v>115.143</v>
      </c>
      <c r="B142">
        <v>0.40718656580684498</v>
      </c>
    </row>
    <row r="143" spans="1:2" x14ac:dyDescent="0.35">
      <c r="A143">
        <v>115.49273792093703</v>
      </c>
      <c r="B143">
        <v>0.42482021246642687</v>
      </c>
    </row>
    <row r="144" spans="1:2" x14ac:dyDescent="0.35">
      <c r="A144">
        <v>122.35699170689441</v>
      </c>
      <c r="B144">
        <v>0.44258696320901858</v>
      </c>
    </row>
    <row r="145" spans="1:2" x14ac:dyDescent="0.35">
      <c r="A145">
        <v>122.44878758630928</v>
      </c>
      <c r="B145">
        <v>0.460494539103116</v>
      </c>
    </row>
    <row r="146" spans="1:2" x14ac:dyDescent="0.35">
      <c r="A146">
        <v>124.19131601519422</v>
      </c>
      <c r="B146">
        <v>0.47855102784726355</v>
      </c>
    </row>
    <row r="147" spans="1:2" x14ac:dyDescent="0.35">
      <c r="A147">
        <v>126.34</v>
      </c>
      <c r="B147">
        <v>0.49676491583849625</v>
      </c>
    </row>
    <row r="148" spans="1:2" x14ac:dyDescent="0.35">
      <c r="A148">
        <v>126.786</v>
      </c>
      <c r="B148">
        <v>0.51514512338970109</v>
      </c>
    </row>
    <row r="149" spans="1:2" x14ac:dyDescent="0.35">
      <c r="A149">
        <v>129.03561280173048</v>
      </c>
      <c r="B149">
        <v>0.53370104350049075</v>
      </c>
    </row>
    <row r="150" spans="1:2" x14ac:dyDescent="0.35">
      <c r="A150">
        <v>130.20278321375264</v>
      </c>
      <c r="B150">
        <v>0.5524425846467742</v>
      </c>
    </row>
    <row r="151" spans="1:2" x14ac:dyDescent="0.35">
      <c r="A151">
        <v>131.23699999999999</v>
      </c>
      <c r="B151">
        <v>0.57138021812557027</v>
      </c>
    </row>
    <row r="152" spans="1:2" x14ac:dyDescent="0.35">
      <c r="A152">
        <v>135.41999999999999</v>
      </c>
      <c r="B152">
        <v>0.59052503057589756</v>
      </c>
    </row>
    <row r="153" spans="1:2" x14ac:dyDescent="0.35">
      <c r="A153">
        <v>136.93958085745319</v>
      </c>
      <c r="B153">
        <v>0.60988878239652156</v>
      </c>
    </row>
    <row r="154" spans="1:2" x14ac:dyDescent="0.35">
      <c r="A154">
        <v>139.03399999999999</v>
      </c>
      <c r="B154">
        <v>0.62948397290023794</v>
      </c>
    </row>
    <row r="155" spans="1:2" x14ac:dyDescent="0.35">
      <c r="A155">
        <v>140.1897268089474</v>
      </c>
      <c r="B155">
        <v>0.64932391318646543</v>
      </c>
    </row>
    <row r="156" spans="1:2" x14ac:dyDescent="0.35">
      <c r="A156">
        <v>144.17500000000001</v>
      </c>
      <c r="B156">
        <v>0.6694228078842912</v>
      </c>
    </row>
    <row r="157" spans="1:2" x14ac:dyDescent="0.35">
      <c r="A157">
        <v>150.36799999999999</v>
      </c>
      <c r="B157">
        <v>0.68979584712339714</v>
      </c>
    </row>
    <row r="158" spans="1:2" x14ac:dyDescent="0.35">
      <c r="A158">
        <v>154.96</v>
      </c>
      <c r="B158">
        <v>0.71045931033867249</v>
      </c>
    </row>
    <row r="159" spans="1:2" x14ac:dyDescent="0.35">
      <c r="A159">
        <v>157.10300000000001</v>
      </c>
      <c r="B159">
        <v>0.73143068381631382</v>
      </c>
    </row>
    <row r="160" spans="1:2" x14ac:dyDescent="0.35">
      <c r="A160">
        <v>157.86799999999999</v>
      </c>
      <c r="B160">
        <v>0.75272879425816974</v>
      </c>
    </row>
    <row r="161" spans="1:2" x14ac:dyDescent="0.35">
      <c r="A161">
        <v>160.465</v>
      </c>
      <c r="B161">
        <v>0.77437396109434187</v>
      </c>
    </row>
    <row r="162" spans="1:2" x14ac:dyDescent="0.35">
      <c r="A162">
        <v>164.9395285608023</v>
      </c>
      <c r="B162">
        <v>0.7963881708337861</v>
      </c>
    </row>
    <row r="163" spans="1:2" x14ac:dyDescent="0.35">
      <c r="A163">
        <v>165.69100787401572</v>
      </c>
      <c r="B163">
        <v>0.81879527743809333</v>
      </c>
    </row>
    <row r="164" spans="1:2" x14ac:dyDescent="0.35">
      <c r="A164">
        <v>165.75984366079663</v>
      </c>
      <c r="B164">
        <v>0.8416212335729143</v>
      </c>
    </row>
    <row r="165" spans="1:2" x14ac:dyDescent="0.35">
      <c r="A165">
        <v>165.88084664811186</v>
      </c>
      <c r="B165">
        <v>0.86489435868528242</v>
      </c>
    </row>
    <row r="166" spans="1:2" x14ac:dyDescent="0.35">
      <c r="A166">
        <v>167.57300000000001</v>
      </c>
      <c r="B166">
        <v>0.88864565124090733</v>
      </c>
    </row>
    <row r="167" spans="1:2" x14ac:dyDescent="0.35">
      <c r="A167">
        <v>170.05238095238093</v>
      </c>
      <c r="B167">
        <v>0.91290915422435659</v>
      </c>
    </row>
    <row r="168" spans="1:2" x14ac:dyDescent="0.35">
      <c r="A168">
        <v>176.535</v>
      </c>
      <c r="B168">
        <v>0.93772238528061314</v>
      </c>
    </row>
    <row r="169" spans="1:2" x14ac:dyDescent="0.35">
      <c r="A169">
        <v>177.29217822366479</v>
      </c>
      <c r="B169">
        <v>0.96312684582850538</v>
      </c>
    </row>
    <row r="170" spans="1:2" x14ac:dyDescent="0.35">
      <c r="A170">
        <v>179.03700000000001</v>
      </c>
      <c r="B170">
        <v>0.98916862734063504</v>
      </c>
    </row>
    <row r="171" spans="1:2" x14ac:dyDescent="0.35">
      <c r="A171">
        <v>179.78399999999999</v>
      </c>
      <c r="B171">
        <v>1.0158991380912261</v>
      </c>
    </row>
    <row r="172" spans="1:2" x14ac:dyDescent="0.35">
      <c r="A172">
        <v>182.64699999999999</v>
      </c>
      <c r="B172">
        <v>1.0433759804925562</v>
      </c>
    </row>
    <row r="173" spans="1:2" x14ac:dyDescent="0.35">
      <c r="A173">
        <v>185.68601329517125</v>
      </c>
      <c r="B173">
        <v>1.0716640183482902</v>
      </c>
    </row>
    <row r="174" spans="1:2" x14ac:dyDescent="0.35">
      <c r="A174">
        <v>185.73983254404243</v>
      </c>
      <c r="B174">
        <v>1.1008366859350756</v>
      </c>
    </row>
    <row r="175" spans="1:2" x14ac:dyDescent="0.35">
      <c r="A175">
        <v>186.49199999999999</v>
      </c>
      <c r="B175">
        <v>1.1309776082451579</v>
      </c>
    </row>
    <row r="176" spans="1:2" x14ac:dyDescent="0.35">
      <c r="A176">
        <v>208.339</v>
      </c>
      <c r="B176">
        <v>1.1621826261872688</v>
      </c>
    </row>
    <row r="177" spans="1:2" x14ac:dyDescent="0.35">
      <c r="A177">
        <v>210.82900000000001</v>
      </c>
      <c r="B177">
        <v>1.1945623554342908</v>
      </c>
    </row>
    <row r="178" spans="1:2" x14ac:dyDescent="0.35">
      <c r="A178">
        <v>227.46799999999999</v>
      </c>
      <c r="B178">
        <v>1.2282454582203939</v>
      </c>
    </row>
    <row r="179" spans="1:2" x14ac:dyDescent="0.35">
      <c r="A179">
        <v>229.24100000000001</v>
      </c>
      <c r="B179">
        <v>1.2633828821995903</v>
      </c>
    </row>
    <row r="180" spans="1:2" x14ac:dyDescent="0.35">
      <c r="A180">
        <v>250.86444482463645</v>
      </c>
      <c r="B180">
        <v>1.3001534333634228</v>
      </c>
    </row>
    <row r="181" spans="1:2" x14ac:dyDescent="0.35">
      <c r="A181">
        <v>268.23108731143469</v>
      </c>
      <c r="B181">
        <v>1.3387712243366598</v>
      </c>
    </row>
    <row r="182" spans="1:2" x14ac:dyDescent="0.35">
      <c r="A182">
        <v>270.81599999999997</v>
      </c>
      <c r="B182">
        <v>1.3794958156199217</v>
      </c>
    </row>
    <row r="183" spans="1:2" x14ac:dyDescent="0.35">
      <c r="A183">
        <v>277.42667397832611</v>
      </c>
      <c r="B183">
        <v>1.4226463181147677</v>
      </c>
    </row>
    <row r="184" spans="1:2" x14ac:dyDescent="0.35">
      <c r="A184">
        <v>302.43910960770722</v>
      </c>
      <c r="B184">
        <v>1.4686214857038355</v>
      </c>
    </row>
    <row r="185" spans="1:2" x14ac:dyDescent="0.35">
      <c r="A185">
        <v>311.97699999999998</v>
      </c>
      <c r="B185">
        <v>1.5179291595942783</v>
      </c>
    </row>
    <row r="186" spans="1:2" x14ac:dyDescent="0.35">
      <c r="A186">
        <v>325.33800000000002</v>
      </c>
      <c r="B186">
        <v>1.5712308690512922</v>
      </c>
    </row>
    <row r="187" spans="1:2" x14ac:dyDescent="0.35">
      <c r="A187">
        <v>327.62888242788534</v>
      </c>
      <c r="B187">
        <v>1.6294121120096894</v>
      </c>
    </row>
    <row r="188" spans="1:2" x14ac:dyDescent="0.35">
      <c r="A188">
        <v>346.47716845560183</v>
      </c>
      <c r="B188">
        <v>1.6936985474087138</v>
      </c>
    </row>
    <row r="189" spans="1:2" x14ac:dyDescent="0.35">
      <c r="A189">
        <v>370.19200000000001</v>
      </c>
      <c r="B189">
        <v>1.7658599078907224</v>
      </c>
    </row>
    <row r="190" spans="1:2" x14ac:dyDescent="0.35">
      <c r="A190">
        <v>371.07</v>
      </c>
      <c r="B190">
        <v>1.8485962885014087</v>
      </c>
    </row>
    <row r="191" spans="1:2" x14ac:dyDescent="0.35">
      <c r="A191">
        <v>395.94643385334666</v>
      </c>
      <c r="B191">
        <v>1.9463484012325702</v>
      </c>
    </row>
    <row r="192" spans="1:2" x14ac:dyDescent="0.35">
      <c r="A192">
        <v>422.459</v>
      </c>
      <c r="B192">
        <v>2.0672598278811405</v>
      </c>
    </row>
    <row r="193" spans="1:2" x14ac:dyDescent="0.35">
      <c r="A193">
        <v>522.40543046992025</v>
      </c>
      <c r="B193">
        <v>2.2291120310900538</v>
      </c>
    </row>
    <row r="194" spans="1:2" x14ac:dyDescent="0.35">
      <c r="A194">
        <v>568.19299999999998</v>
      </c>
      <c r="B194">
        <v>2.4864291545741128</v>
      </c>
    </row>
  </sheetData>
  <sortState xmlns:xlrd2="http://schemas.microsoft.com/office/spreadsheetml/2017/richdata2" ref="A41:A194">
    <sortCondition ref="A4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97"/>
  <sheetViews>
    <sheetView showGridLines="0" tabSelected="1" topLeftCell="A67" workbookViewId="0">
      <selection activeCell="A98" sqref="A98"/>
    </sheetView>
  </sheetViews>
  <sheetFormatPr defaultColWidth="8.81640625" defaultRowHeight="12.5" x14ac:dyDescent="0.25"/>
  <cols>
    <col min="1" max="1" width="22.81640625" style="13" customWidth="1"/>
    <col min="2" max="2" width="13.54296875" style="13" customWidth="1"/>
    <col min="3" max="16384" width="8.81640625" style="13"/>
  </cols>
  <sheetData>
    <row r="2" spans="1:2" ht="15.5" x14ac:dyDescent="0.35">
      <c r="A2" s="1" t="s">
        <v>72</v>
      </c>
    </row>
    <row r="4" spans="1:2" ht="13" x14ac:dyDescent="0.3">
      <c r="A4" s="14"/>
      <c r="B4" s="14" t="s">
        <v>74</v>
      </c>
    </row>
    <row r="5" spans="1:2" x14ac:dyDescent="0.25">
      <c r="A5" s="13" t="s">
        <v>73</v>
      </c>
      <c r="B5" s="15">
        <v>154</v>
      </c>
    </row>
    <row r="6" spans="1:2" x14ac:dyDescent="0.25">
      <c r="A6" s="13" t="s">
        <v>75</v>
      </c>
      <c r="B6" s="16">
        <v>117.86415577509304</v>
      </c>
    </row>
    <row r="7" spans="1:2" x14ac:dyDescent="0.25">
      <c r="A7" s="13" t="s">
        <v>76</v>
      </c>
      <c r="B7" s="16">
        <v>9135.8085203150185</v>
      </c>
    </row>
    <row r="8" spans="1:2" x14ac:dyDescent="0.25">
      <c r="A8" s="13" t="s">
        <v>77</v>
      </c>
      <c r="B8" s="16">
        <v>95.58142351061224</v>
      </c>
    </row>
    <row r="9" spans="1:2" x14ac:dyDescent="0.25">
      <c r="A9" s="13" t="s">
        <v>78</v>
      </c>
      <c r="B9" s="17">
        <v>2.371</v>
      </c>
    </row>
    <row r="10" spans="1:2" x14ac:dyDescent="0.25">
      <c r="A10" s="13" t="s">
        <v>79</v>
      </c>
      <c r="B10" s="17">
        <v>568.19299999999998</v>
      </c>
    </row>
    <row r="11" spans="1:2" x14ac:dyDescent="0.25">
      <c r="A11" s="13" t="s">
        <v>80</v>
      </c>
      <c r="B11" s="17">
        <v>565.822</v>
      </c>
    </row>
    <row r="13" spans="1:2" x14ac:dyDescent="0.25">
      <c r="A13" s="13" t="s">
        <v>81</v>
      </c>
      <c r="B13" s="16">
        <v>9076.4850883649215</v>
      </c>
    </row>
    <row r="14" spans="1:2" x14ac:dyDescent="0.25">
      <c r="A14" s="13" t="s">
        <v>82</v>
      </c>
      <c r="B14" s="16">
        <v>95.270588789851203</v>
      </c>
    </row>
    <row r="16" spans="1:2" x14ac:dyDescent="0.25">
      <c r="A16" s="13" t="s">
        <v>83</v>
      </c>
      <c r="B16" s="16">
        <v>102.64782239587396</v>
      </c>
    </row>
    <row r="17" spans="1:7" x14ac:dyDescent="0.25">
      <c r="A17" s="13" t="s">
        <v>84</v>
      </c>
      <c r="B17" s="16">
        <v>133.08048915431212</v>
      </c>
    </row>
    <row r="18" spans="1:7" x14ac:dyDescent="0.25">
      <c r="A18" s="13" t="s">
        <v>85</v>
      </c>
      <c r="B18" s="16">
        <v>15.21633337921908</v>
      </c>
    </row>
    <row r="20" spans="1:7" x14ac:dyDescent="0.25">
      <c r="A20" s="18" t="s">
        <v>94</v>
      </c>
    </row>
    <row r="21" spans="1:7" x14ac:dyDescent="0.25">
      <c r="A21" s="13" t="s">
        <v>95</v>
      </c>
      <c r="B21" s="19">
        <v>2.1721027098211847E-11</v>
      </c>
    </row>
    <row r="22" spans="1:7" x14ac:dyDescent="0.25">
      <c r="A22" s="13" t="s">
        <v>96</v>
      </c>
      <c r="B22" s="20">
        <v>58.779220779220772</v>
      </c>
    </row>
    <row r="23" spans="1:7" x14ac:dyDescent="0.25">
      <c r="A23" s="13" t="s">
        <v>97</v>
      </c>
      <c r="B23" s="20">
        <v>19.25</v>
      </c>
    </row>
    <row r="24" spans="1:7" ht="16.25" customHeight="1" x14ac:dyDescent="0.25">
      <c r="A24" s="13" t="s">
        <v>86</v>
      </c>
      <c r="B24" s="15">
        <v>4</v>
      </c>
    </row>
    <row r="25" spans="1:7" x14ac:dyDescent="0.25">
      <c r="A25" s="13" t="s">
        <v>87</v>
      </c>
      <c r="B25" s="15">
        <v>32</v>
      </c>
    </row>
    <row r="26" spans="1:7" x14ac:dyDescent="0.25">
      <c r="A26" s="13" t="s">
        <v>88</v>
      </c>
      <c r="B26" s="15">
        <v>41</v>
      </c>
    </row>
    <row r="27" spans="1:7" x14ac:dyDescent="0.25">
      <c r="A27" s="13" t="s">
        <v>89</v>
      </c>
      <c r="B27" s="15">
        <v>26</v>
      </c>
    </row>
    <row r="28" spans="1:7" x14ac:dyDescent="0.25">
      <c r="A28" s="13" t="s">
        <v>90</v>
      </c>
      <c r="B28" s="15">
        <v>13</v>
      </c>
    </row>
    <row r="29" spans="1:7" x14ac:dyDescent="0.25">
      <c r="A29" s="13" t="s">
        <v>91</v>
      </c>
      <c r="B29" s="15">
        <v>15</v>
      </c>
    </row>
    <row r="30" spans="1:7" x14ac:dyDescent="0.25">
      <c r="A30" s="13" t="s">
        <v>92</v>
      </c>
      <c r="B30" s="15">
        <v>7</v>
      </c>
    </row>
    <row r="31" spans="1:7" x14ac:dyDescent="0.25">
      <c r="A31" s="13" t="s">
        <v>93</v>
      </c>
      <c r="B31" s="15">
        <v>16</v>
      </c>
    </row>
    <row r="32" spans="1:7" x14ac:dyDescent="0.25">
      <c r="A32" s="18"/>
      <c r="B32" s="18"/>
      <c r="C32" s="18"/>
      <c r="D32" s="18"/>
      <c r="E32" s="18"/>
      <c r="F32" s="18"/>
      <c r="G32" s="18"/>
    </row>
    <row r="33" spans="1:2" ht="15.5" x14ac:dyDescent="0.35">
      <c r="A33" s="1" t="s">
        <v>72</v>
      </c>
    </row>
    <row r="35" spans="1:2" ht="13" x14ac:dyDescent="0.3">
      <c r="A35" s="14"/>
      <c r="B35" s="14" t="s">
        <v>74</v>
      </c>
    </row>
    <row r="36" spans="1:2" x14ac:dyDescent="0.25">
      <c r="A36" s="13" t="s">
        <v>73</v>
      </c>
      <c r="B36" s="15">
        <v>154</v>
      </c>
    </row>
    <row r="37" spans="1:2" x14ac:dyDescent="0.25">
      <c r="A37" s="13" t="s">
        <v>75</v>
      </c>
      <c r="B37" s="16">
        <v>117.86415577509304</v>
      </c>
    </row>
    <row r="38" spans="1:2" x14ac:dyDescent="0.25">
      <c r="A38" s="13" t="s">
        <v>76</v>
      </c>
      <c r="B38" s="16">
        <v>9135.8085203150185</v>
      </c>
    </row>
    <row r="39" spans="1:2" x14ac:dyDescent="0.25">
      <c r="A39" s="13" t="s">
        <v>77</v>
      </c>
      <c r="B39" s="16">
        <v>95.58142351061224</v>
      </c>
    </row>
    <row r="40" spans="1:2" x14ac:dyDescent="0.25">
      <c r="A40" s="13" t="s">
        <v>78</v>
      </c>
      <c r="B40" s="17">
        <v>2.371</v>
      </c>
    </row>
    <row r="41" spans="1:2" x14ac:dyDescent="0.25">
      <c r="A41" s="13" t="s">
        <v>79</v>
      </c>
      <c r="B41" s="17">
        <v>568.19299999999998</v>
      </c>
    </row>
    <row r="42" spans="1:2" x14ac:dyDescent="0.25">
      <c r="A42" s="13" t="s">
        <v>80</v>
      </c>
      <c r="B42" s="17">
        <v>565.822</v>
      </c>
    </row>
    <row r="44" spans="1:2" x14ac:dyDescent="0.25">
      <c r="A44" s="13" t="s">
        <v>100</v>
      </c>
      <c r="B44" s="16">
        <v>7.7021705999086727</v>
      </c>
    </row>
    <row r="46" spans="1:2" x14ac:dyDescent="0.25">
      <c r="A46" s="13" t="s">
        <v>101</v>
      </c>
      <c r="B46" s="16">
        <v>2.1159414256869677</v>
      </c>
    </row>
    <row r="47" spans="1:2" x14ac:dyDescent="0.25">
      <c r="A47" s="13" t="s">
        <v>102</v>
      </c>
      <c r="B47" s="16">
        <v>5.4476803487276255</v>
      </c>
    </row>
    <row r="48" spans="1:2" x14ac:dyDescent="0.25">
      <c r="A48" s="13" t="s">
        <v>103</v>
      </c>
      <c r="B48" s="21">
        <v>0.81094564231215094</v>
      </c>
    </row>
    <row r="50" spans="1:7" x14ac:dyDescent="0.25">
      <c r="A50" s="13" t="s">
        <v>104</v>
      </c>
      <c r="B50" s="16">
        <v>61.436981343612672</v>
      </c>
    </row>
    <row r="51" spans="1:7" x14ac:dyDescent="0.25">
      <c r="A51" s="13" t="s">
        <v>105</v>
      </c>
      <c r="B51" s="16">
        <v>87.66760923151547</v>
      </c>
    </row>
    <row r="52" spans="1:7" x14ac:dyDescent="0.25">
      <c r="A52" s="13" t="s">
        <v>106</v>
      </c>
      <c r="B52" s="16">
        <v>143.17868170223687</v>
      </c>
    </row>
    <row r="53" spans="1:7" x14ac:dyDescent="0.25">
      <c r="A53" s="13" t="s">
        <v>107</v>
      </c>
      <c r="B53" s="16">
        <v>81.7417003586242</v>
      </c>
    </row>
    <row r="54" spans="1:7" x14ac:dyDescent="0.25">
      <c r="A54" s="13" t="s">
        <v>108</v>
      </c>
      <c r="B54" s="16" t="e">
        <v>#N/A</v>
      </c>
    </row>
    <row r="56" spans="1:7" x14ac:dyDescent="0.25">
      <c r="A56" s="13" t="s">
        <v>109</v>
      </c>
      <c r="B56" s="15">
        <v>0</v>
      </c>
    </row>
    <row r="57" spans="1:7" x14ac:dyDescent="0.25">
      <c r="A57" s="13" t="s">
        <v>110</v>
      </c>
      <c r="B57" s="15">
        <v>0</v>
      </c>
    </row>
    <row r="58" spans="1:7" x14ac:dyDescent="0.25">
      <c r="A58" s="13" t="s">
        <v>111</v>
      </c>
      <c r="B58" s="15">
        <v>10</v>
      </c>
    </row>
    <row r="59" spans="1:7" x14ac:dyDescent="0.25">
      <c r="A59" s="13" t="s">
        <v>112</v>
      </c>
      <c r="B59" s="15">
        <v>4</v>
      </c>
    </row>
    <row r="60" spans="1:7" x14ac:dyDescent="0.25">
      <c r="A60" s="18"/>
      <c r="B60" s="18"/>
      <c r="C60" s="18"/>
      <c r="D60" s="18"/>
      <c r="E60" s="18"/>
      <c r="F60" s="18"/>
      <c r="G60" s="18"/>
    </row>
    <row r="61" spans="1:7" ht="15.5" x14ac:dyDescent="0.35">
      <c r="A61" s="1" t="s">
        <v>72</v>
      </c>
    </row>
    <row r="63" spans="1:7" ht="13" x14ac:dyDescent="0.3">
      <c r="A63" s="14"/>
      <c r="B63" s="14" t="s">
        <v>113</v>
      </c>
    </row>
    <row r="64" spans="1:7" x14ac:dyDescent="0.25">
      <c r="A64" s="13" t="s">
        <v>73</v>
      </c>
      <c r="B64" s="15">
        <v>58</v>
      </c>
    </row>
    <row r="65" spans="1:2" x14ac:dyDescent="0.25">
      <c r="A65" s="13" t="s">
        <v>75</v>
      </c>
      <c r="B65" s="22">
        <v>10.142933917492922</v>
      </c>
    </row>
    <row r="66" spans="1:2" x14ac:dyDescent="0.25">
      <c r="A66" s="13" t="s">
        <v>76</v>
      </c>
      <c r="B66" s="22">
        <v>4471.7103017740046</v>
      </c>
    </row>
    <row r="67" spans="1:2" x14ac:dyDescent="0.25">
      <c r="A67" s="13" t="s">
        <v>77</v>
      </c>
      <c r="B67" s="22">
        <v>66.870847921751405</v>
      </c>
    </row>
    <row r="68" spans="1:2" x14ac:dyDescent="0.25">
      <c r="A68" s="13" t="s">
        <v>78</v>
      </c>
      <c r="B68" s="17">
        <v>-128.48000000000002</v>
      </c>
    </row>
    <row r="69" spans="1:2" x14ac:dyDescent="0.25">
      <c r="A69" s="13" t="s">
        <v>79</v>
      </c>
      <c r="B69" s="17">
        <v>175.92826201431842</v>
      </c>
    </row>
    <row r="70" spans="1:2" x14ac:dyDescent="0.25">
      <c r="A70" s="13" t="s">
        <v>80</v>
      </c>
      <c r="B70" s="17">
        <v>304.40826201431844</v>
      </c>
    </row>
    <row r="72" spans="1:2" x14ac:dyDescent="0.25">
      <c r="A72" s="13" t="s">
        <v>104</v>
      </c>
      <c r="B72" s="22">
        <v>-33.138926842458751</v>
      </c>
    </row>
    <row r="73" spans="1:2" x14ac:dyDescent="0.25">
      <c r="A73" s="13" t="s">
        <v>105</v>
      </c>
      <c r="B73" s="22">
        <v>6.1920000000000037</v>
      </c>
    </row>
    <row r="74" spans="1:2" x14ac:dyDescent="0.25">
      <c r="A74" s="13" t="s">
        <v>106</v>
      </c>
      <c r="B74" s="22">
        <v>37.738500000000002</v>
      </c>
    </row>
    <row r="75" spans="1:2" x14ac:dyDescent="0.25">
      <c r="A75" s="13" t="s">
        <v>107</v>
      </c>
      <c r="B75" s="22">
        <v>70.87742684245876</v>
      </c>
    </row>
    <row r="76" spans="1:2" x14ac:dyDescent="0.25">
      <c r="A76" s="13" t="s">
        <v>108</v>
      </c>
      <c r="B76" s="22" t="e">
        <v>#N/A</v>
      </c>
    </row>
    <row r="78" spans="1:2" x14ac:dyDescent="0.25">
      <c r="A78" s="13" t="s">
        <v>109</v>
      </c>
      <c r="B78" s="15">
        <v>0</v>
      </c>
    </row>
    <row r="79" spans="1:2" x14ac:dyDescent="0.25">
      <c r="A79" s="13" t="s">
        <v>110</v>
      </c>
      <c r="B79" s="15">
        <v>0</v>
      </c>
    </row>
    <row r="80" spans="1:2" x14ac:dyDescent="0.25">
      <c r="A80" s="13" t="s">
        <v>111</v>
      </c>
      <c r="B80" s="15">
        <v>4</v>
      </c>
    </row>
    <row r="81" spans="1:7" x14ac:dyDescent="0.25">
      <c r="A81" s="13" t="s">
        <v>112</v>
      </c>
      <c r="B81" s="15">
        <v>0</v>
      </c>
    </row>
    <row r="82" spans="1:7" x14ac:dyDescent="0.25">
      <c r="A82" s="18"/>
      <c r="B82" s="18"/>
      <c r="C82" s="18"/>
      <c r="D82" s="18"/>
      <c r="E82" s="18"/>
      <c r="F82" s="18"/>
      <c r="G82" s="18"/>
    </row>
    <row r="83" spans="1:7" ht="15.5" x14ac:dyDescent="0.35">
      <c r="A83" s="1" t="s">
        <v>114</v>
      </c>
    </row>
    <row r="85" spans="1:7" x14ac:dyDescent="0.25">
      <c r="B85" s="16">
        <v>0</v>
      </c>
      <c r="C85" s="13" t="s">
        <v>115</v>
      </c>
    </row>
    <row r="86" spans="1:7" x14ac:dyDescent="0.25">
      <c r="B86" s="16">
        <v>10.142933917492922</v>
      </c>
      <c r="C86" s="13" t="s">
        <v>116</v>
      </c>
    </row>
    <row r="87" spans="1:7" x14ac:dyDescent="0.25">
      <c r="B87" s="16">
        <v>66.870847921751405</v>
      </c>
      <c r="C87" s="13" t="s">
        <v>117</v>
      </c>
    </row>
    <row r="88" spans="1:7" x14ac:dyDescent="0.25">
      <c r="B88" s="16">
        <v>8.780572502910168</v>
      </c>
      <c r="C88" s="13" t="s">
        <v>118</v>
      </c>
    </row>
    <row r="89" spans="1:7" x14ac:dyDescent="0.25">
      <c r="B89" s="23">
        <v>58</v>
      </c>
      <c r="C89" s="13" t="s">
        <v>119</v>
      </c>
    </row>
    <row r="90" spans="1:7" x14ac:dyDescent="0.25">
      <c r="B90" s="23">
        <v>57</v>
      </c>
      <c r="C90" s="13" t="s">
        <v>121</v>
      </c>
    </row>
    <row r="92" spans="1:7" x14ac:dyDescent="0.25">
      <c r="B92" s="24">
        <v>1.1551563311083899</v>
      </c>
      <c r="C92" s="13" t="s">
        <v>120</v>
      </c>
    </row>
    <row r="93" spans="1:7" x14ac:dyDescent="0.25">
      <c r="B93" s="25">
        <v>0.12642300777699067</v>
      </c>
      <c r="C93" s="13" t="s">
        <v>122</v>
      </c>
    </row>
    <row r="95" spans="1:7" x14ac:dyDescent="0.25">
      <c r="B95" s="16">
        <v>-7.4398590972829517</v>
      </c>
      <c r="C95" s="13" t="s">
        <v>83</v>
      </c>
    </row>
    <row r="96" spans="1:7" x14ac:dyDescent="0.25">
      <c r="B96" s="16">
        <v>27.725726932268795</v>
      </c>
      <c r="C96" s="13" t="s">
        <v>84</v>
      </c>
    </row>
    <row r="97" spans="2:3" x14ac:dyDescent="0.25">
      <c r="B97" s="16">
        <v>17.582793014775874</v>
      </c>
      <c r="C97" s="13" t="s">
        <v>12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75"/>
  <sheetViews>
    <sheetView topLeftCell="C1" workbookViewId="0">
      <selection activeCell="K19" sqref="K19"/>
    </sheetView>
  </sheetViews>
  <sheetFormatPr defaultColWidth="8.81640625" defaultRowHeight="15.5" x14ac:dyDescent="0.35"/>
  <cols>
    <col min="1" max="1" width="8.81640625" style="1"/>
    <col min="2" max="2" width="13.6328125" style="1" bestFit="1" customWidth="1"/>
    <col min="3" max="3" width="8.81640625" style="1"/>
    <col min="4" max="4" width="17.1796875" style="1" customWidth="1"/>
    <col min="5" max="5" width="8.81640625" style="1"/>
    <col min="6" max="6" width="12" style="1" customWidth="1"/>
    <col min="7" max="7" width="13" style="1" customWidth="1"/>
    <col min="8" max="8" width="8.81640625" customWidth="1"/>
    <col min="9" max="10" width="40" customWidth="1"/>
  </cols>
  <sheetData>
    <row r="1" spans="1:10" x14ac:dyDescent="0.35">
      <c r="A1" s="3" t="s">
        <v>12</v>
      </c>
      <c r="B1" s="3" t="s">
        <v>68</v>
      </c>
      <c r="C1" s="42" t="s">
        <v>71</v>
      </c>
      <c r="D1" s="43" t="s">
        <v>67</v>
      </c>
      <c r="E1" s="44" t="s">
        <v>61</v>
      </c>
      <c r="F1" s="44" t="s">
        <v>62</v>
      </c>
      <c r="G1" s="44" t="s">
        <v>173</v>
      </c>
      <c r="H1" s="12" t="s">
        <v>66</v>
      </c>
      <c r="I1" s="27" t="s">
        <v>154</v>
      </c>
      <c r="J1" s="27" t="s">
        <v>167</v>
      </c>
    </row>
    <row r="2" spans="1:10" x14ac:dyDescent="0.35">
      <c r="A2" s="3">
        <v>1</v>
      </c>
      <c r="B2" s="3" t="s">
        <v>69</v>
      </c>
      <c r="C2" s="4" t="s">
        <v>0</v>
      </c>
      <c r="D2" s="4" t="s">
        <v>13</v>
      </c>
      <c r="E2" s="3">
        <v>1</v>
      </c>
      <c r="F2" s="3" t="s">
        <v>65</v>
      </c>
      <c r="G2" s="3">
        <v>101.05578502645299</v>
      </c>
      <c r="H2">
        <v>92</v>
      </c>
      <c r="I2" s="28" t="s">
        <v>133</v>
      </c>
      <c r="J2" s="28" t="s">
        <v>155</v>
      </c>
    </row>
    <row r="3" spans="1:10" x14ac:dyDescent="0.35">
      <c r="A3" s="3">
        <v>1</v>
      </c>
      <c r="B3" s="3" t="s">
        <v>69</v>
      </c>
      <c r="C3" s="4" t="s">
        <v>1</v>
      </c>
      <c r="D3" s="4" t="s">
        <v>14</v>
      </c>
      <c r="E3" s="3">
        <v>1</v>
      </c>
      <c r="F3" s="3" t="s">
        <v>65</v>
      </c>
      <c r="G3" s="3">
        <v>76.963656207366981</v>
      </c>
      <c r="H3">
        <v>61</v>
      </c>
      <c r="I3" s="28" t="s">
        <v>134</v>
      </c>
      <c r="J3" s="28" t="s">
        <v>155</v>
      </c>
    </row>
    <row r="4" spans="1:10" x14ac:dyDescent="0.35">
      <c r="A4" s="3">
        <v>1</v>
      </c>
      <c r="B4" s="3" t="s">
        <v>69</v>
      </c>
      <c r="C4" s="4" t="s">
        <v>2</v>
      </c>
      <c r="D4" s="4" t="s">
        <v>15</v>
      </c>
      <c r="E4" s="3">
        <v>1</v>
      </c>
      <c r="F4" s="3" t="s">
        <v>65</v>
      </c>
      <c r="G4" s="3">
        <v>61.153629912490054</v>
      </c>
      <c r="H4">
        <v>38</v>
      </c>
      <c r="I4" s="28" t="s">
        <v>135</v>
      </c>
      <c r="J4" s="28" t="s">
        <v>155</v>
      </c>
    </row>
    <row r="5" spans="1:10" x14ac:dyDescent="0.35">
      <c r="A5" s="3">
        <v>1</v>
      </c>
      <c r="B5" s="3" t="s">
        <v>69</v>
      </c>
      <c r="C5" s="4" t="s">
        <v>3</v>
      </c>
      <c r="D5" s="4" t="s">
        <v>16</v>
      </c>
      <c r="E5" s="3">
        <v>1</v>
      </c>
      <c r="F5" s="3" t="s">
        <v>65</v>
      </c>
      <c r="G5" s="3">
        <v>185.73983254404243</v>
      </c>
      <c r="H5">
        <v>134</v>
      </c>
      <c r="I5" s="28" t="s">
        <v>136</v>
      </c>
      <c r="J5" s="28" t="s">
        <v>155</v>
      </c>
    </row>
    <row r="6" spans="1:10" x14ac:dyDescent="0.35">
      <c r="A6" s="3">
        <v>1</v>
      </c>
      <c r="B6" s="3" t="s">
        <v>69</v>
      </c>
      <c r="C6" s="4" t="s">
        <v>4</v>
      </c>
      <c r="D6" s="4" t="s">
        <v>17</v>
      </c>
      <c r="E6" s="3">
        <v>1</v>
      </c>
      <c r="F6" s="3" t="s">
        <v>65</v>
      </c>
      <c r="G6" s="3">
        <v>165.75984366079663</v>
      </c>
      <c r="H6">
        <v>124</v>
      </c>
      <c r="I6" s="28" t="s">
        <v>137</v>
      </c>
      <c r="J6" s="28" t="s">
        <v>156</v>
      </c>
    </row>
    <row r="7" spans="1:10" x14ac:dyDescent="0.35">
      <c r="A7" s="3">
        <v>1</v>
      </c>
      <c r="B7" s="3" t="s">
        <v>69</v>
      </c>
      <c r="C7" s="4" t="s">
        <v>5</v>
      </c>
      <c r="D7" s="4" t="s">
        <v>18</v>
      </c>
      <c r="E7" s="3">
        <v>1</v>
      </c>
      <c r="F7" s="3" t="s">
        <v>65</v>
      </c>
      <c r="G7" s="3">
        <v>268.23108731143469</v>
      </c>
      <c r="H7">
        <v>141</v>
      </c>
      <c r="I7" s="28" t="s">
        <v>138</v>
      </c>
      <c r="J7" s="28" t="s">
        <v>155</v>
      </c>
    </row>
    <row r="8" spans="1:10" x14ac:dyDescent="0.35">
      <c r="A8" s="3">
        <v>1</v>
      </c>
      <c r="B8" s="3" t="s">
        <v>70</v>
      </c>
      <c r="C8" s="4" t="s">
        <v>6</v>
      </c>
      <c r="D8" s="4" t="s">
        <v>19</v>
      </c>
      <c r="E8" s="3">
        <v>1</v>
      </c>
      <c r="F8" s="3" t="s">
        <v>65</v>
      </c>
      <c r="G8" s="3">
        <v>99.941552839683666</v>
      </c>
      <c r="H8">
        <v>90</v>
      </c>
      <c r="I8" s="28" t="s">
        <v>139</v>
      </c>
      <c r="J8" s="28" t="s">
        <v>157</v>
      </c>
    </row>
    <row r="9" spans="1:10" x14ac:dyDescent="0.35">
      <c r="A9" s="3">
        <v>1</v>
      </c>
      <c r="B9" s="3" t="s">
        <v>70</v>
      </c>
      <c r="C9" s="4" t="s">
        <v>7</v>
      </c>
      <c r="D9" s="4" t="s">
        <v>20</v>
      </c>
      <c r="E9" s="3">
        <v>1</v>
      </c>
      <c r="F9" s="3" t="s">
        <v>65</v>
      </c>
      <c r="G9" s="3">
        <v>41.872835747202103</v>
      </c>
      <c r="H9">
        <v>23</v>
      </c>
      <c r="I9" s="28" t="s">
        <v>140</v>
      </c>
      <c r="J9" s="28" t="s">
        <v>158</v>
      </c>
    </row>
    <row r="10" spans="1:10" x14ac:dyDescent="0.35">
      <c r="A10" s="3">
        <v>1</v>
      </c>
      <c r="B10" s="3" t="s">
        <v>70</v>
      </c>
      <c r="C10" s="4" t="s">
        <v>8</v>
      </c>
      <c r="D10" s="4" t="s">
        <v>21</v>
      </c>
      <c r="E10" s="3">
        <v>1</v>
      </c>
      <c r="F10" s="3" t="s">
        <v>65</v>
      </c>
      <c r="G10" s="3">
        <v>28.533422070102045</v>
      </c>
      <c r="H10">
        <v>6</v>
      </c>
      <c r="I10" s="28" t="s">
        <v>139</v>
      </c>
      <c r="J10" s="28" t="s">
        <v>157</v>
      </c>
    </row>
    <row r="11" spans="1:10" x14ac:dyDescent="0.35">
      <c r="A11" s="3">
        <v>1</v>
      </c>
      <c r="B11" s="3" t="s">
        <v>70</v>
      </c>
      <c r="C11" s="4" t="s">
        <v>9</v>
      </c>
      <c r="D11" s="4" t="s">
        <v>22</v>
      </c>
      <c r="E11" s="3">
        <v>1</v>
      </c>
      <c r="F11" s="3" t="s">
        <v>65</v>
      </c>
      <c r="G11" s="3">
        <v>86.707193521450733</v>
      </c>
      <c r="H11">
        <v>76</v>
      </c>
      <c r="I11" s="28" t="s">
        <v>141</v>
      </c>
      <c r="J11" s="28" t="s">
        <v>159</v>
      </c>
    </row>
    <row r="12" spans="1:10" x14ac:dyDescent="0.35">
      <c r="A12" s="3">
        <v>1</v>
      </c>
      <c r="B12" s="3" t="s">
        <v>70</v>
      </c>
      <c r="C12" s="4" t="s">
        <v>10</v>
      </c>
      <c r="D12" s="4" t="s">
        <v>23</v>
      </c>
      <c r="E12" s="3">
        <v>1</v>
      </c>
      <c r="F12" s="3" t="s">
        <v>65</v>
      </c>
      <c r="G12" s="3">
        <v>63.011524710830699</v>
      </c>
      <c r="H12">
        <v>43</v>
      </c>
      <c r="I12" s="28" t="s">
        <v>142</v>
      </c>
      <c r="J12" s="28" t="s">
        <v>157</v>
      </c>
    </row>
    <row r="13" spans="1:10" x14ac:dyDescent="0.35">
      <c r="A13" s="3">
        <v>1</v>
      </c>
      <c r="B13" s="3" t="s">
        <v>70</v>
      </c>
      <c r="C13" s="4" t="s">
        <v>11</v>
      </c>
      <c r="D13" s="4" t="s">
        <v>24</v>
      </c>
      <c r="E13" s="3">
        <v>1</v>
      </c>
      <c r="F13" s="3" t="s">
        <v>65</v>
      </c>
      <c r="G13" s="3">
        <v>165.88084664811186</v>
      </c>
      <c r="H13">
        <v>125</v>
      </c>
      <c r="I13" s="28" t="s">
        <v>140</v>
      </c>
      <c r="J13" s="28" t="s">
        <v>158</v>
      </c>
    </row>
    <row r="14" spans="1:10" x14ac:dyDescent="0.35">
      <c r="A14" s="3">
        <v>2</v>
      </c>
      <c r="B14" s="3" t="s">
        <v>69</v>
      </c>
      <c r="C14" s="5" t="s">
        <v>0</v>
      </c>
      <c r="D14" s="5" t="s">
        <v>25</v>
      </c>
      <c r="E14" s="3">
        <v>1</v>
      </c>
      <c r="F14" s="3" t="s">
        <v>65</v>
      </c>
      <c r="G14" s="3">
        <v>122.44878758630928</v>
      </c>
      <c r="H14">
        <v>105</v>
      </c>
      <c r="I14" s="30" t="s">
        <v>143</v>
      </c>
      <c r="J14" s="30" t="s">
        <v>156</v>
      </c>
    </row>
    <row r="15" spans="1:10" x14ac:dyDescent="0.35">
      <c r="A15" s="3">
        <v>2</v>
      </c>
      <c r="B15" s="3" t="s">
        <v>69</v>
      </c>
      <c r="C15" s="5" t="s">
        <v>1</v>
      </c>
      <c r="D15" s="5" t="s">
        <v>26</v>
      </c>
      <c r="E15" s="3">
        <v>1</v>
      </c>
      <c r="F15" s="3" t="s">
        <v>65</v>
      </c>
      <c r="G15" s="3">
        <v>124.19131601519422</v>
      </c>
      <c r="H15">
        <v>106</v>
      </c>
      <c r="I15" s="30" t="s">
        <v>144</v>
      </c>
      <c r="J15" s="30" t="s">
        <v>160</v>
      </c>
    </row>
    <row r="16" spans="1:10" x14ac:dyDescent="0.35">
      <c r="A16" s="3">
        <v>2</v>
      </c>
      <c r="B16" s="3" t="s">
        <v>69</v>
      </c>
      <c r="C16" s="5" t="s">
        <v>2</v>
      </c>
      <c r="D16" s="5" t="s">
        <v>27</v>
      </c>
      <c r="E16" s="3">
        <v>1</v>
      </c>
      <c r="F16" s="3" t="s">
        <v>65</v>
      </c>
      <c r="G16" s="3">
        <v>165.69100787401572</v>
      </c>
      <c r="H16">
        <v>123</v>
      </c>
      <c r="I16" s="30" t="s">
        <v>143</v>
      </c>
      <c r="J16" s="30" t="s">
        <v>156</v>
      </c>
    </row>
    <row r="17" spans="1:10" x14ac:dyDescent="0.35">
      <c r="A17" s="3">
        <v>2</v>
      </c>
      <c r="B17" s="3" t="s">
        <v>69</v>
      </c>
      <c r="C17" s="5" t="s">
        <v>3</v>
      </c>
      <c r="D17" s="5" t="s">
        <v>28</v>
      </c>
      <c r="E17" s="3">
        <v>1</v>
      </c>
      <c r="F17" s="3" t="s">
        <v>65</v>
      </c>
      <c r="G17" s="3">
        <v>31.130849992863595</v>
      </c>
      <c r="H17">
        <v>10</v>
      </c>
      <c r="I17" s="30" t="s">
        <v>133</v>
      </c>
      <c r="J17" s="30" t="s">
        <v>155</v>
      </c>
    </row>
    <row r="18" spans="1:10" x14ac:dyDescent="0.35">
      <c r="A18" s="3">
        <v>2</v>
      </c>
      <c r="B18" s="3" t="s">
        <v>69</v>
      </c>
      <c r="C18" s="5" t="s">
        <v>4</v>
      </c>
      <c r="D18" s="5" t="s">
        <v>29</v>
      </c>
      <c r="E18" s="3">
        <v>1</v>
      </c>
      <c r="F18" s="3" t="s">
        <v>65</v>
      </c>
      <c r="G18" s="3">
        <v>129.03561280173048</v>
      </c>
      <c r="H18">
        <v>109</v>
      </c>
      <c r="I18" s="30" t="s">
        <v>145</v>
      </c>
      <c r="J18" s="30" t="s">
        <v>156</v>
      </c>
    </row>
    <row r="19" spans="1:10" x14ac:dyDescent="0.35">
      <c r="A19" s="3">
        <v>2</v>
      </c>
      <c r="B19" s="3" t="s">
        <v>69</v>
      </c>
      <c r="C19" s="5" t="s">
        <v>5</v>
      </c>
      <c r="D19" s="5" t="s">
        <v>30</v>
      </c>
      <c r="E19" s="3">
        <v>1</v>
      </c>
      <c r="F19" s="3" t="s">
        <v>65</v>
      </c>
      <c r="G19" s="3">
        <v>110.25388964668753</v>
      </c>
      <c r="H19">
        <v>97</v>
      </c>
      <c r="I19" s="30" t="s">
        <v>145</v>
      </c>
      <c r="J19" s="30" t="s">
        <v>156</v>
      </c>
    </row>
    <row r="20" spans="1:10" x14ac:dyDescent="0.35">
      <c r="A20" s="3">
        <v>2</v>
      </c>
      <c r="B20" s="3" t="s">
        <v>70</v>
      </c>
      <c r="C20" s="5" t="s">
        <v>6</v>
      </c>
      <c r="D20" s="5" t="s">
        <v>31</v>
      </c>
      <c r="E20" s="3">
        <v>1</v>
      </c>
      <c r="F20" s="3" t="s">
        <v>65</v>
      </c>
      <c r="G20" s="3">
        <v>60.556099280994644</v>
      </c>
      <c r="H20">
        <v>37</v>
      </c>
      <c r="I20" s="30" t="s">
        <v>142</v>
      </c>
      <c r="J20" s="30" t="s">
        <v>157</v>
      </c>
    </row>
    <row r="21" spans="1:10" x14ac:dyDescent="0.35">
      <c r="A21" s="3">
        <v>2</v>
      </c>
      <c r="B21" s="3" t="s">
        <v>70</v>
      </c>
      <c r="C21" s="5" t="s">
        <v>7</v>
      </c>
      <c r="D21" s="5" t="s">
        <v>32</v>
      </c>
      <c r="E21" s="3">
        <v>1</v>
      </c>
      <c r="F21" s="3" t="s">
        <v>65</v>
      </c>
      <c r="G21" s="3">
        <v>47.11276529489141</v>
      </c>
      <c r="H21">
        <v>27</v>
      </c>
      <c r="I21" s="30" t="s">
        <v>146</v>
      </c>
      <c r="J21" s="30" t="s">
        <v>161</v>
      </c>
    </row>
    <row r="22" spans="1:10" x14ac:dyDescent="0.35">
      <c r="A22" s="3">
        <v>2</v>
      </c>
      <c r="B22" s="3" t="s">
        <v>70</v>
      </c>
      <c r="C22" s="5" t="s">
        <v>8</v>
      </c>
      <c r="D22" s="5" t="s">
        <v>33</v>
      </c>
      <c r="E22" s="3">
        <v>1</v>
      </c>
      <c r="F22" s="3" t="s">
        <v>65</v>
      </c>
      <c r="G22" s="3">
        <v>78.151242304656662</v>
      </c>
      <c r="H22">
        <v>63</v>
      </c>
      <c r="I22" s="30" t="s">
        <v>147</v>
      </c>
      <c r="J22" s="30" t="s">
        <v>162</v>
      </c>
    </row>
    <row r="23" spans="1:10" x14ac:dyDescent="0.35">
      <c r="A23" s="3">
        <v>2</v>
      </c>
      <c r="B23" s="3" t="s">
        <v>70</v>
      </c>
      <c r="C23" s="5" t="s">
        <v>9</v>
      </c>
      <c r="D23" s="5" t="s">
        <v>34</v>
      </c>
      <c r="E23" s="3">
        <v>1</v>
      </c>
      <c r="F23" s="3" t="s">
        <v>65</v>
      </c>
      <c r="G23" s="3">
        <v>79.366914142874137</v>
      </c>
      <c r="H23">
        <v>65</v>
      </c>
      <c r="I23" s="30" t="s">
        <v>147</v>
      </c>
      <c r="J23" s="30" t="s">
        <v>162</v>
      </c>
    </row>
    <row r="24" spans="1:10" x14ac:dyDescent="0.35">
      <c r="A24" s="3">
        <v>2</v>
      </c>
      <c r="B24" s="3" t="s">
        <v>70</v>
      </c>
      <c r="C24" s="5" t="s">
        <v>10</v>
      </c>
      <c r="D24" s="5" t="s">
        <v>35</v>
      </c>
      <c r="E24" s="3">
        <v>1</v>
      </c>
      <c r="F24" s="3" t="s">
        <v>65</v>
      </c>
      <c r="G24" s="3">
        <v>96.572552905521135</v>
      </c>
      <c r="H24">
        <v>84</v>
      </c>
      <c r="I24" s="30" t="s">
        <v>147</v>
      </c>
      <c r="J24" s="30" t="s">
        <v>162</v>
      </c>
    </row>
    <row r="25" spans="1:10" x14ac:dyDescent="0.35">
      <c r="A25" s="3">
        <v>2</v>
      </c>
      <c r="B25" s="3" t="s">
        <v>70</v>
      </c>
      <c r="C25" s="5" t="s">
        <v>11</v>
      </c>
      <c r="D25" s="5" t="s">
        <v>36</v>
      </c>
      <c r="E25" s="3">
        <v>1</v>
      </c>
      <c r="F25" s="3" t="s">
        <v>65</v>
      </c>
      <c r="G25" s="3">
        <v>32.462050880626222</v>
      </c>
      <c r="H25">
        <v>11</v>
      </c>
      <c r="I25" s="30" t="s">
        <v>140</v>
      </c>
      <c r="J25" s="30" t="s">
        <v>158</v>
      </c>
    </row>
    <row r="26" spans="1:10" x14ac:dyDescent="0.35">
      <c r="A26" s="3">
        <v>3</v>
      </c>
      <c r="B26" s="3" t="s">
        <v>69</v>
      </c>
      <c r="C26" s="4" t="s">
        <v>0</v>
      </c>
      <c r="D26" s="4" t="s">
        <v>37</v>
      </c>
      <c r="E26" s="3">
        <v>1</v>
      </c>
      <c r="F26" s="3" t="s">
        <v>65</v>
      </c>
      <c r="G26" s="3">
        <v>136.93958085745319</v>
      </c>
      <c r="H26">
        <v>113</v>
      </c>
      <c r="I26" s="26" t="s">
        <v>148</v>
      </c>
      <c r="J26" s="26" t="s">
        <v>155</v>
      </c>
    </row>
    <row r="27" spans="1:10" x14ac:dyDescent="0.35">
      <c r="A27" s="3">
        <v>3</v>
      </c>
      <c r="B27" s="3" t="s">
        <v>69</v>
      </c>
      <c r="C27" s="4" t="s">
        <v>1</v>
      </c>
      <c r="D27" s="4" t="s">
        <v>38</v>
      </c>
      <c r="E27" s="3">
        <v>1</v>
      </c>
      <c r="F27" s="3" t="s">
        <v>65</v>
      </c>
      <c r="G27" s="3">
        <v>74.952779588209154</v>
      </c>
      <c r="H27">
        <v>57</v>
      </c>
      <c r="I27" s="28" t="s">
        <v>135</v>
      </c>
      <c r="J27" s="28" t="s">
        <v>155</v>
      </c>
    </row>
    <row r="28" spans="1:10" x14ac:dyDescent="0.35">
      <c r="A28" s="3">
        <v>3</v>
      </c>
      <c r="B28" s="3" t="s">
        <v>69</v>
      </c>
      <c r="C28" s="4" t="s">
        <v>2</v>
      </c>
      <c r="D28" s="4" t="s">
        <v>39</v>
      </c>
      <c r="E28" s="3">
        <v>1</v>
      </c>
      <c r="F28" s="3" t="s">
        <v>65</v>
      </c>
      <c r="G28" s="3">
        <v>44.134839741690854</v>
      </c>
      <c r="H28">
        <v>25</v>
      </c>
      <c r="I28" s="26" t="s">
        <v>148</v>
      </c>
      <c r="J28" s="26" t="s">
        <v>155</v>
      </c>
    </row>
    <row r="29" spans="1:10" x14ac:dyDescent="0.35">
      <c r="A29" s="3">
        <v>3</v>
      </c>
      <c r="B29" s="3" t="s">
        <v>69</v>
      </c>
      <c r="C29" s="4" t="s">
        <v>3</v>
      </c>
      <c r="D29" s="4" t="s">
        <v>40</v>
      </c>
      <c r="E29" s="3">
        <v>1</v>
      </c>
      <c r="F29" s="3" t="s">
        <v>65</v>
      </c>
      <c r="G29" s="3">
        <v>69.893097649784835</v>
      </c>
      <c r="H29">
        <v>51</v>
      </c>
      <c r="I29" s="28" t="s">
        <v>135</v>
      </c>
      <c r="J29" s="28" t="s">
        <v>155</v>
      </c>
    </row>
    <row r="30" spans="1:10" x14ac:dyDescent="0.35">
      <c r="A30" s="3">
        <v>3</v>
      </c>
      <c r="B30" s="3" t="s">
        <v>69</v>
      </c>
      <c r="C30" s="4" t="s">
        <v>4</v>
      </c>
      <c r="D30" s="4" t="s">
        <v>41</v>
      </c>
      <c r="E30" s="3">
        <v>1</v>
      </c>
      <c r="F30" s="3" t="s">
        <v>65</v>
      </c>
      <c r="G30" s="3">
        <v>177.29217822366479</v>
      </c>
      <c r="H30">
        <v>129</v>
      </c>
      <c r="I30" s="28" t="s">
        <v>136</v>
      </c>
      <c r="J30" s="28" t="s">
        <v>155</v>
      </c>
    </row>
    <row r="31" spans="1:10" x14ac:dyDescent="0.35">
      <c r="A31" s="3">
        <v>3</v>
      </c>
      <c r="B31" s="3" t="s">
        <v>69</v>
      </c>
      <c r="C31" s="4" t="s">
        <v>5</v>
      </c>
      <c r="D31" s="4" t="s">
        <v>42</v>
      </c>
      <c r="E31" s="3">
        <v>1</v>
      </c>
      <c r="F31" s="3" t="s">
        <v>65</v>
      </c>
      <c r="G31" s="3">
        <v>395.94643385334666</v>
      </c>
      <c r="H31">
        <v>151</v>
      </c>
      <c r="I31" s="28" t="s">
        <v>137</v>
      </c>
      <c r="J31" s="28" t="s">
        <v>156</v>
      </c>
    </row>
    <row r="32" spans="1:10" x14ac:dyDescent="0.35">
      <c r="A32" s="3">
        <v>3</v>
      </c>
      <c r="B32" s="3" t="s">
        <v>70</v>
      </c>
      <c r="C32" s="4" t="s">
        <v>6</v>
      </c>
      <c r="D32" s="4" t="s">
        <v>43</v>
      </c>
      <c r="E32" s="3">
        <v>1</v>
      </c>
      <c r="F32" s="3" t="s">
        <v>65</v>
      </c>
      <c r="G32" s="3">
        <v>62.82102837258283</v>
      </c>
      <c r="H32">
        <v>42</v>
      </c>
      <c r="I32" s="28" t="s">
        <v>142</v>
      </c>
      <c r="J32" s="28" t="s">
        <v>157</v>
      </c>
    </row>
    <row r="33" spans="1:10" x14ac:dyDescent="0.35">
      <c r="A33" s="3">
        <v>3</v>
      </c>
      <c r="B33" s="3" t="s">
        <v>70</v>
      </c>
      <c r="C33" s="4" t="s">
        <v>7</v>
      </c>
      <c r="D33" s="4" t="s">
        <v>44</v>
      </c>
      <c r="E33" s="3">
        <v>1</v>
      </c>
      <c r="F33" s="3" t="s">
        <v>65</v>
      </c>
      <c r="G33" s="3">
        <v>40.798818662722191</v>
      </c>
      <c r="H33">
        <v>19</v>
      </c>
      <c r="I33" s="26" t="s">
        <v>149</v>
      </c>
      <c r="J33" s="26" t="s">
        <v>163</v>
      </c>
    </row>
    <row r="34" spans="1:10" x14ac:dyDescent="0.35">
      <c r="A34" s="3">
        <v>3</v>
      </c>
      <c r="B34" s="3" t="s">
        <v>70</v>
      </c>
      <c r="C34" s="4" t="s">
        <v>8</v>
      </c>
      <c r="D34" s="4" t="s">
        <v>45</v>
      </c>
      <c r="E34" s="3">
        <v>1</v>
      </c>
      <c r="F34" s="3" t="s">
        <v>65</v>
      </c>
      <c r="G34" s="3">
        <v>77.287749627421746</v>
      </c>
      <c r="H34">
        <v>62</v>
      </c>
      <c r="I34" s="28" t="s">
        <v>140</v>
      </c>
      <c r="J34" s="28" t="s">
        <v>158</v>
      </c>
    </row>
    <row r="35" spans="1:10" x14ac:dyDescent="0.35">
      <c r="A35" s="3">
        <v>3</v>
      </c>
      <c r="B35" s="3" t="s">
        <v>70</v>
      </c>
      <c r="C35" s="4" t="s">
        <v>9</v>
      </c>
      <c r="D35" s="4" t="s">
        <v>46</v>
      </c>
      <c r="E35" s="3">
        <v>1</v>
      </c>
      <c r="F35" s="3" t="s">
        <v>65</v>
      </c>
      <c r="G35" s="3">
        <v>37.995028592563088</v>
      </c>
      <c r="H35">
        <v>17</v>
      </c>
      <c r="I35" s="28" t="s">
        <v>142</v>
      </c>
      <c r="J35" s="28" t="s">
        <v>157</v>
      </c>
    </row>
    <row r="36" spans="1:10" x14ac:dyDescent="0.35">
      <c r="A36" s="3">
        <v>3</v>
      </c>
      <c r="B36" s="3" t="s">
        <v>70</v>
      </c>
      <c r="C36" s="4" t="s">
        <v>10</v>
      </c>
      <c r="D36" s="4" t="s">
        <v>47</v>
      </c>
      <c r="E36" s="3">
        <v>1</v>
      </c>
      <c r="F36" s="3" t="s">
        <v>65</v>
      </c>
      <c r="G36" s="3">
        <v>50.222500958368471</v>
      </c>
      <c r="H36">
        <v>33</v>
      </c>
      <c r="I36" s="28" t="s">
        <v>142</v>
      </c>
      <c r="J36" s="28" t="s">
        <v>157</v>
      </c>
    </row>
    <row r="37" spans="1:10" x14ac:dyDescent="0.35">
      <c r="A37" s="3">
        <v>3</v>
      </c>
      <c r="B37" s="3" t="s">
        <v>70</v>
      </c>
      <c r="C37" s="4" t="s">
        <v>11</v>
      </c>
      <c r="D37" s="4" t="s">
        <v>48</v>
      </c>
      <c r="E37" s="3">
        <v>1</v>
      </c>
      <c r="F37" s="3" t="s">
        <v>65</v>
      </c>
      <c r="G37" s="3">
        <v>98.937032673767206</v>
      </c>
      <c r="H37">
        <v>88</v>
      </c>
      <c r="I37" s="26" t="s">
        <v>150</v>
      </c>
      <c r="J37" s="26" t="s">
        <v>164</v>
      </c>
    </row>
    <row r="38" spans="1:10" x14ac:dyDescent="0.35">
      <c r="A38" s="3">
        <v>4</v>
      </c>
      <c r="B38" s="3" t="s">
        <v>69</v>
      </c>
      <c r="C38" s="5" t="s">
        <v>0</v>
      </c>
      <c r="D38" s="5" t="s">
        <v>49</v>
      </c>
      <c r="E38" s="3">
        <v>1</v>
      </c>
      <c r="F38" s="3" t="s">
        <v>65</v>
      </c>
      <c r="G38" s="3">
        <v>140.1897268089474</v>
      </c>
      <c r="H38">
        <v>115</v>
      </c>
      <c r="I38" s="30" t="s">
        <v>151</v>
      </c>
      <c r="J38" s="30" t="s">
        <v>155</v>
      </c>
    </row>
    <row r="39" spans="1:10" x14ac:dyDescent="0.35">
      <c r="A39" s="3">
        <v>4</v>
      </c>
      <c r="B39" s="3" t="s">
        <v>69</v>
      </c>
      <c r="C39" s="5" t="s">
        <v>1</v>
      </c>
      <c r="D39" s="5" t="s">
        <v>50</v>
      </c>
      <c r="E39" s="3">
        <v>1</v>
      </c>
      <c r="F39" s="3" t="s">
        <v>65</v>
      </c>
      <c r="G39" s="3">
        <v>66.050743253317421</v>
      </c>
      <c r="H39">
        <v>47</v>
      </c>
      <c r="I39" s="30" t="s">
        <v>151</v>
      </c>
      <c r="J39" s="30" t="s">
        <v>155</v>
      </c>
    </row>
    <row r="40" spans="1:10" x14ac:dyDescent="0.35">
      <c r="A40" s="3">
        <v>4</v>
      </c>
      <c r="B40" s="3" t="s">
        <v>69</v>
      </c>
      <c r="C40" s="5" t="s">
        <v>2</v>
      </c>
      <c r="D40" s="5" t="s">
        <v>51</v>
      </c>
      <c r="E40" s="3">
        <v>1</v>
      </c>
      <c r="F40" s="3" t="s">
        <v>65</v>
      </c>
      <c r="G40" s="3">
        <v>170.05238095238093</v>
      </c>
      <c r="H40">
        <v>127</v>
      </c>
      <c r="I40" s="29" t="s">
        <v>148</v>
      </c>
      <c r="J40" s="29" t="s">
        <v>155</v>
      </c>
    </row>
    <row r="41" spans="1:10" x14ac:dyDescent="0.35">
      <c r="A41" s="3">
        <v>4</v>
      </c>
      <c r="B41" s="3" t="s">
        <v>69</v>
      </c>
      <c r="C41" s="5" t="s">
        <v>3</v>
      </c>
      <c r="D41" s="5" t="s">
        <v>52</v>
      </c>
      <c r="E41" s="3">
        <v>1</v>
      </c>
      <c r="F41" s="3" t="s">
        <v>65</v>
      </c>
      <c r="G41" s="3">
        <v>250.86444482463645</v>
      </c>
      <c r="H41">
        <v>140</v>
      </c>
      <c r="I41" s="30" t="s">
        <v>137</v>
      </c>
      <c r="J41" s="30" t="s">
        <v>156</v>
      </c>
    </row>
    <row r="42" spans="1:10" x14ac:dyDescent="0.35">
      <c r="A42" s="3">
        <v>4</v>
      </c>
      <c r="B42" s="3" t="s">
        <v>69</v>
      </c>
      <c r="C42" s="5" t="s">
        <v>4</v>
      </c>
      <c r="D42" s="5" t="s">
        <v>53</v>
      </c>
      <c r="E42" s="3">
        <v>1</v>
      </c>
      <c r="F42" s="3" t="s">
        <v>65</v>
      </c>
      <c r="G42" s="3">
        <v>346.47716845560183</v>
      </c>
      <c r="H42">
        <v>148</v>
      </c>
      <c r="I42" s="30" t="s">
        <v>137</v>
      </c>
      <c r="J42" s="30" t="s">
        <v>156</v>
      </c>
    </row>
    <row r="43" spans="1:10" x14ac:dyDescent="0.35">
      <c r="A43" s="3">
        <v>4</v>
      </c>
      <c r="B43" s="3" t="s">
        <v>69</v>
      </c>
      <c r="C43" s="5" t="s">
        <v>5</v>
      </c>
      <c r="D43" s="5" t="s">
        <v>54</v>
      </c>
      <c r="E43" s="3">
        <v>1</v>
      </c>
      <c r="F43" s="3" t="s">
        <v>65</v>
      </c>
      <c r="G43" s="3">
        <v>185.68601329517125</v>
      </c>
      <c r="H43">
        <v>133</v>
      </c>
      <c r="I43" s="29" t="s">
        <v>148</v>
      </c>
      <c r="J43" s="29" t="s">
        <v>155</v>
      </c>
    </row>
    <row r="44" spans="1:10" x14ac:dyDescent="0.35">
      <c r="A44" s="3">
        <v>4</v>
      </c>
      <c r="B44" s="3" t="s">
        <v>70</v>
      </c>
      <c r="C44" s="5" t="s">
        <v>6</v>
      </c>
      <c r="D44" s="5" t="s">
        <v>55</v>
      </c>
      <c r="E44" s="3">
        <v>1</v>
      </c>
      <c r="F44" s="3" t="s">
        <v>65</v>
      </c>
      <c r="G44" s="3">
        <v>108.19124248838284</v>
      </c>
      <c r="H44">
        <v>96</v>
      </c>
      <c r="I44" s="29" t="s">
        <v>152</v>
      </c>
      <c r="J44" s="29" t="s">
        <v>165</v>
      </c>
    </row>
    <row r="45" spans="1:10" x14ac:dyDescent="0.35">
      <c r="A45" s="3">
        <v>4</v>
      </c>
      <c r="B45" s="3" t="s">
        <v>70</v>
      </c>
      <c r="C45" s="5" t="s">
        <v>7</v>
      </c>
      <c r="D45" s="5" t="s">
        <v>56</v>
      </c>
      <c r="E45" s="3">
        <v>1</v>
      </c>
      <c r="F45" s="3" t="s">
        <v>65</v>
      </c>
      <c r="G45" s="3">
        <v>63.978943129636164</v>
      </c>
      <c r="H45">
        <v>44</v>
      </c>
      <c r="I45" s="30" t="s">
        <v>140</v>
      </c>
      <c r="J45" s="30" t="s">
        <v>158</v>
      </c>
    </row>
    <row r="46" spans="1:10" x14ac:dyDescent="0.35">
      <c r="A46" s="3">
        <v>4</v>
      </c>
      <c r="B46" s="3" t="s">
        <v>70</v>
      </c>
      <c r="C46" s="5" t="s">
        <v>8</v>
      </c>
      <c r="D46" s="5" t="s">
        <v>57</v>
      </c>
      <c r="E46" s="3">
        <v>1</v>
      </c>
      <c r="F46" s="3" t="s">
        <v>65</v>
      </c>
      <c r="G46" s="3">
        <v>122.35699170689441</v>
      </c>
      <c r="H46">
        <v>104</v>
      </c>
      <c r="I46" s="30" t="s">
        <v>140</v>
      </c>
      <c r="J46" s="30" t="s">
        <v>158</v>
      </c>
    </row>
    <row r="47" spans="1:10" x14ac:dyDescent="0.35">
      <c r="A47" s="3">
        <v>4</v>
      </c>
      <c r="B47" s="3" t="s">
        <v>70</v>
      </c>
      <c r="C47" s="5" t="s">
        <v>9</v>
      </c>
      <c r="D47" s="5" t="s">
        <v>58</v>
      </c>
      <c r="E47" s="3">
        <v>1</v>
      </c>
      <c r="F47" s="3" t="s">
        <v>65</v>
      </c>
      <c r="G47" s="3">
        <v>48.613856667742517</v>
      </c>
      <c r="H47">
        <v>31</v>
      </c>
      <c r="I47" s="30" t="s">
        <v>142</v>
      </c>
      <c r="J47" s="30" t="s">
        <v>157</v>
      </c>
    </row>
    <row r="48" spans="1:10" x14ac:dyDescent="0.35">
      <c r="A48" s="3">
        <v>4</v>
      </c>
      <c r="B48" s="3" t="s">
        <v>70</v>
      </c>
      <c r="C48" s="5" t="s">
        <v>10</v>
      </c>
      <c r="D48" s="5" t="s">
        <v>59</v>
      </c>
      <c r="E48" s="3">
        <v>1</v>
      </c>
      <c r="F48" s="3" t="s">
        <v>65</v>
      </c>
      <c r="G48" s="3">
        <v>86.23665321707638</v>
      </c>
      <c r="H48">
        <v>75</v>
      </c>
      <c r="I48" s="30" t="s">
        <v>139</v>
      </c>
      <c r="J48" s="30" t="s">
        <v>157</v>
      </c>
    </row>
    <row r="49" spans="1:10" x14ac:dyDescent="0.35">
      <c r="A49" s="3">
        <v>4</v>
      </c>
      <c r="B49" s="3" t="s">
        <v>70</v>
      </c>
      <c r="C49" s="5" t="s">
        <v>11</v>
      </c>
      <c r="D49" s="5" t="s">
        <v>60</v>
      </c>
      <c r="E49" s="3">
        <v>1</v>
      </c>
      <c r="F49" s="3" t="s">
        <v>65</v>
      </c>
      <c r="G49" s="3">
        <v>90.427463639374864</v>
      </c>
      <c r="H49">
        <v>79</v>
      </c>
      <c r="I49" s="29" t="s">
        <v>153</v>
      </c>
      <c r="J49" s="29" t="s">
        <v>166</v>
      </c>
    </row>
    <row r="50" spans="1:10" x14ac:dyDescent="0.35">
      <c r="A50" s="3">
        <v>1</v>
      </c>
      <c r="B50" s="3" t="s">
        <v>69</v>
      </c>
      <c r="C50" s="4" t="s">
        <v>2</v>
      </c>
      <c r="D50" s="4" t="s">
        <v>15</v>
      </c>
      <c r="E50" s="3">
        <v>2</v>
      </c>
      <c r="F50" s="3" t="s">
        <v>65</v>
      </c>
      <c r="G50" s="3">
        <v>7.3460834838832358</v>
      </c>
      <c r="H50">
        <v>4</v>
      </c>
      <c r="I50" t="s">
        <v>135</v>
      </c>
      <c r="J50" t="s">
        <v>155</v>
      </c>
    </row>
    <row r="51" spans="1:10" x14ac:dyDescent="0.35">
      <c r="A51" s="3">
        <v>1</v>
      </c>
      <c r="B51" s="3" t="s">
        <v>69</v>
      </c>
      <c r="C51" s="4" t="s">
        <v>4</v>
      </c>
      <c r="D51" s="4" t="s">
        <v>17</v>
      </c>
      <c r="E51" s="3">
        <v>2</v>
      </c>
      <c r="F51" s="3" t="s">
        <v>65</v>
      </c>
      <c r="G51" s="3">
        <v>327.62888242788534</v>
      </c>
      <c r="H51">
        <v>147</v>
      </c>
      <c r="I51" t="s">
        <v>137</v>
      </c>
      <c r="J51" t="s">
        <v>156</v>
      </c>
    </row>
    <row r="52" spans="1:10" x14ac:dyDescent="0.35">
      <c r="A52" s="3">
        <v>1</v>
      </c>
      <c r="B52" s="3" t="s">
        <v>70</v>
      </c>
      <c r="C52" s="4" t="s">
        <v>6</v>
      </c>
      <c r="D52" s="4" t="s">
        <v>19</v>
      </c>
      <c r="E52" s="3">
        <v>2</v>
      </c>
      <c r="F52" s="3" t="s">
        <v>65</v>
      </c>
      <c r="G52" s="3">
        <v>43.117515317183518</v>
      </c>
      <c r="H52">
        <v>24</v>
      </c>
      <c r="I52" t="s">
        <v>139</v>
      </c>
      <c r="J52" t="s">
        <v>157</v>
      </c>
    </row>
    <row r="53" spans="1:10" x14ac:dyDescent="0.35">
      <c r="A53" s="3">
        <v>1</v>
      </c>
      <c r="B53" s="3" t="s">
        <v>70</v>
      </c>
      <c r="C53" s="4" t="s">
        <v>10</v>
      </c>
      <c r="D53" s="4" t="s">
        <v>23</v>
      </c>
      <c r="E53" s="3">
        <v>2</v>
      </c>
      <c r="F53" s="3" t="s">
        <v>65</v>
      </c>
      <c r="G53" s="3">
        <v>4.51910044254645</v>
      </c>
      <c r="H53">
        <v>2</v>
      </c>
      <c r="I53" t="s">
        <v>142</v>
      </c>
      <c r="J53" t="s">
        <v>157</v>
      </c>
    </row>
    <row r="54" spans="1:10" x14ac:dyDescent="0.35">
      <c r="A54" s="3">
        <v>1</v>
      </c>
      <c r="B54" s="3" t="s">
        <v>70</v>
      </c>
      <c r="C54" s="4" t="s">
        <v>11</v>
      </c>
      <c r="D54" s="4" t="s">
        <v>24</v>
      </c>
      <c r="E54" s="3">
        <v>2</v>
      </c>
      <c r="F54" s="3" t="s">
        <v>65</v>
      </c>
      <c r="G54" s="3">
        <v>97.51189158904684</v>
      </c>
      <c r="H54">
        <v>85</v>
      </c>
      <c r="I54" t="s">
        <v>140</v>
      </c>
      <c r="J54" t="s">
        <v>158</v>
      </c>
    </row>
    <row r="55" spans="1:10" x14ac:dyDescent="0.35">
      <c r="A55" s="3">
        <v>2</v>
      </c>
      <c r="B55" s="3" t="s">
        <v>69</v>
      </c>
      <c r="C55" s="5" t="s">
        <v>0</v>
      </c>
      <c r="D55" s="5" t="s">
        <v>25</v>
      </c>
      <c r="E55" s="3">
        <v>2</v>
      </c>
      <c r="F55" s="3" t="s">
        <v>65</v>
      </c>
      <c r="G55" s="3">
        <v>87.353218463030942</v>
      </c>
      <c r="H55">
        <v>77</v>
      </c>
      <c r="I55" t="s">
        <v>143</v>
      </c>
      <c r="J55" t="s">
        <v>156</v>
      </c>
    </row>
    <row r="56" spans="1:10" x14ac:dyDescent="0.35">
      <c r="A56" s="3">
        <v>2</v>
      </c>
      <c r="B56" s="3" t="s">
        <v>69</v>
      </c>
      <c r="C56" s="5" t="s">
        <v>2</v>
      </c>
      <c r="D56" s="5" t="s">
        <v>27</v>
      </c>
      <c r="E56" s="3">
        <v>2</v>
      </c>
      <c r="F56" s="3" t="s">
        <v>65</v>
      </c>
      <c r="G56" s="3">
        <v>277.42667397832611</v>
      </c>
      <c r="H56">
        <v>143</v>
      </c>
      <c r="I56" t="s">
        <v>143</v>
      </c>
      <c r="J56" t="s">
        <v>156</v>
      </c>
    </row>
    <row r="57" spans="1:10" x14ac:dyDescent="0.35">
      <c r="A57" s="3">
        <v>2</v>
      </c>
      <c r="B57" s="3" t="s">
        <v>69</v>
      </c>
      <c r="C57" s="5" t="s">
        <v>3</v>
      </c>
      <c r="D57" s="5" t="s">
        <v>28</v>
      </c>
      <c r="E57" s="3">
        <v>2</v>
      </c>
      <c r="F57" s="3" t="s">
        <v>65</v>
      </c>
      <c r="G57" s="3">
        <v>29.690753584528171</v>
      </c>
      <c r="H57">
        <v>8</v>
      </c>
      <c r="I57" t="s">
        <v>133</v>
      </c>
      <c r="J57" t="s">
        <v>155</v>
      </c>
    </row>
    <row r="58" spans="1:10" x14ac:dyDescent="0.35">
      <c r="A58" s="3">
        <v>2</v>
      </c>
      <c r="B58" s="3" t="s">
        <v>69</v>
      </c>
      <c r="C58" s="5" t="s">
        <v>4</v>
      </c>
      <c r="D58" s="5" t="s">
        <v>29</v>
      </c>
      <c r="E58" s="3">
        <v>2</v>
      </c>
      <c r="F58" s="3" t="s">
        <v>65</v>
      </c>
      <c r="G58" s="3">
        <v>105.37868314791923</v>
      </c>
      <c r="H58">
        <v>95</v>
      </c>
      <c r="I58" t="s">
        <v>145</v>
      </c>
      <c r="J58" t="s">
        <v>156</v>
      </c>
    </row>
    <row r="59" spans="1:10" x14ac:dyDescent="0.35">
      <c r="A59" s="3">
        <v>2</v>
      </c>
      <c r="B59" s="3" t="s">
        <v>69</v>
      </c>
      <c r="C59" s="5" t="s">
        <v>5</v>
      </c>
      <c r="D59" s="5" t="s">
        <v>30</v>
      </c>
      <c r="E59" s="3">
        <v>2</v>
      </c>
      <c r="F59" s="3" t="s">
        <v>65</v>
      </c>
      <c r="G59" s="3">
        <v>164.9395285608023</v>
      </c>
      <c r="H59">
        <v>122</v>
      </c>
      <c r="I59" t="s">
        <v>145</v>
      </c>
      <c r="J59" t="s">
        <v>156</v>
      </c>
    </row>
    <row r="60" spans="1:10" x14ac:dyDescent="0.35">
      <c r="A60" s="3">
        <v>2</v>
      </c>
      <c r="B60" s="3" t="s">
        <v>70</v>
      </c>
      <c r="C60" s="5" t="s">
        <v>6</v>
      </c>
      <c r="D60" s="5" t="s">
        <v>31</v>
      </c>
      <c r="E60" s="3">
        <v>2</v>
      </c>
      <c r="F60" s="3" t="s">
        <v>65</v>
      </c>
      <c r="G60" s="3">
        <v>74.370424431581043</v>
      </c>
      <c r="H60">
        <v>54</v>
      </c>
      <c r="I60" t="s">
        <v>142</v>
      </c>
      <c r="J60" t="s">
        <v>157</v>
      </c>
    </row>
    <row r="61" spans="1:10" x14ac:dyDescent="0.35">
      <c r="A61" s="3">
        <v>2</v>
      </c>
      <c r="B61" s="3" t="s">
        <v>70</v>
      </c>
      <c r="C61" s="5" t="s">
        <v>7</v>
      </c>
      <c r="D61" s="5" t="s">
        <v>32</v>
      </c>
      <c r="E61" s="3">
        <v>2</v>
      </c>
      <c r="F61" s="3" t="s">
        <v>65</v>
      </c>
      <c r="G61" s="3">
        <v>47.144815756466315</v>
      </c>
      <c r="H61">
        <v>28</v>
      </c>
      <c r="I61" t="s">
        <v>146</v>
      </c>
      <c r="J61" t="s">
        <v>161</v>
      </c>
    </row>
    <row r="62" spans="1:10" x14ac:dyDescent="0.35">
      <c r="A62" s="3">
        <v>2</v>
      </c>
      <c r="B62" s="3" t="s">
        <v>70</v>
      </c>
      <c r="C62" s="5" t="s">
        <v>8</v>
      </c>
      <c r="D62" s="5" t="s">
        <v>33</v>
      </c>
      <c r="E62" s="3">
        <v>2</v>
      </c>
      <c r="F62" s="3" t="s">
        <v>65</v>
      </c>
      <c r="G62" s="3">
        <v>93.431360018818353</v>
      </c>
      <c r="H62">
        <v>82</v>
      </c>
      <c r="I62" t="s">
        <v>147</v>
      </c>
      <c r="J62" t="s">
        <v>162</v>
      </c>
    </row>
    <row r="63" spans="1:10" x14ac:dyDescent="0.35">
      <c r="A63" s="3">
        <v>2</v>
      </c>
      <c r="B63" s="3" t="s">
        <v>70</v>
      </c>
      <c r="C63" s="5" t="s">
        <v>9</v>
      </c>
      <c r="D63" s="5" t="s">
        <v>34</v>
      </c>
      <c r="E63" s="3">
        <v>2</v>
      </c>
      <c r="F63" s="3" t="s">
        <v>65</v>
      </c>
      <c r="G63" s="3">
        <v>99.222626478318006</v>
      </c>
      <c r="H63">
        <v>89</v>
      </c>
      <c r="I63" t="s">
        <v>147</v>
      </c>
      <c r="J63" t="s">
        <v>162</v>
      </c>
    </row>
    <row r="64" spans="1:10" x14ac:dyDescent="0.35">
      <c r="A64" s="3">
        <v>2</v>
      </c>
      <c r="B64" s="3" t="s">
        <v>70</v>
      </c>
      <c r="C64" s="5" t="s">
        <v>10</v>
      </c>
      <c r="D64" s="5" t="s">
        <v>35</v>
      </c>
      <c r="E64" s="3">
        <v>2</v>
      </c>
      <c r="F64" s="3" t="s">
        <v>65</v>
      </c>
      <c r="G64" s="3">
        <v>82.86972233062167</v>
      </c>
      <c r="H64">
        <v>70</v>
      </c>
      <c r="I64" t="s">
        <v>147</v>
      </c>
      <c r="J64" t="s">
        <v>162</v>
      </c>
    </row>
    <row r="65" spans="1:10" x14ac:dyDescent="0.35">
      <c r="A65" s="3">
        <v>2</v>
      </c>
      <c r="B65" s="3" t="s">
        <v>70</v>
      </c>
      <c r="C65" s="5" t="s">
        <v>11</v>
      </c>
      <c r="D65" s="5" t="s">
        <v>36</v>
      </c>
      <c r="E65" s="3">
        <v>2</v>
      </c>
      <c r="F65" s="3" t="s">
        <v>65</v>
      </c>
      <c r="G65" s="3">
        <v>31.074360313315925</v>
      </c>
      <c r="H65">
        <v>9</v>
      </c>
      <c r="I65" t="s">
        <v>140</v>
      </c>
      <c r="J65" t="s">
        <v>158</v>
      </c>
    </row>
    <row r="66" spans="1:10" x14ac:dyDescent="0.35">
      <c r="A66" s="3">
        <v>3</v>
      </c>
      <c r="B66" s="3" t="s">
        <v>69</v>
      </c>
      <c r="C66" s="4" t="s">
        <v>0</v>
      </c>
      <c r="D66" s="4" t="s">
        <v>37</v>
      </c>
      <c r="E66" s="3">
        <v>2</v>
      </c>
      <c r="F66" s="3" t="s">
        <v>65</v>
      </c>
      <c r="G66" s="3">
        <v>35.91213654113276</v>
      </c>
      <c r="H66">
        <v>16</v>
      </c>
      <c r="I66" t="s">
        <v>148</v>
      </c>
      <c r="J66" t="s">
        <v>155</v>
      </c>
    </row>
    <row r="67" spans="1:10" x14ac:dyDescent="0.35">
      <c r="A67" s="3">
        <v>3</v>
      </c>
      <c r="B67" s="3" t="s">
        <v>70</v>
      </c>
      <c r="C67" s="4" t="s">
        <v>6</v>
      </c>
      <c r="D67" s="4" t="s">
        <v>43</v>
      </c>
      <c r="E67" s="3">
        <v>2</v>
      </c>
      <c r="F67" s="3" t="s">
        <v>65</v>
      </c>
      <c r="G67" s="3">
        <v>61.251975124816902</v>
      </c>
      <c r="H67">
        <v>39</v>
      </c>
      <c r="I67" t="s">
        <v>142</v>
      </c>
      <c r="J67" t="s">
        <v>157</v>
      </c>
    </row>
    <row r="68" spans="1:10" x14ac:dyDescent="0.35">
      <c r="A68" s="3">
        <v>3</v>
      </c>
      <c r="B68" s="3" t="s">
        <v>70</v>
      </c>
      <c r="C68" s="4" t="s">
        <v>7</v>
      </c>
      <c r="D68" s="4" t="s">
        <v>44</v>
      </c>
      <c r="E68" s="3">
        <v>2</v>
      </c>
      <c r="F68" s="3" t="s">
        <v>65</v>
      </c>
      <c r="G68" s="3">
        <v>41.174652198235101</v>
      </c>
      <c r="H68">
        <v>21</v>
      </c>
      <c r="I68" t="s">
        <v>149</v>
      </c>
      <c r="J68" t="s">
        <v>163</v>
      </c>
    </row>
    <row r="69" spans="1:10" x14ac:dyDescent="0.35">
      <c r="A69" s="3">
        <v>3</v>
      </c>
      <c r="B69" s="3" t="s">
        <v>70</v>
      </c>
      <c r="C69" s="4" t="s">
        <v>8</v>
      </c>
      <c r="D69" s="4" t="s">
        <v>45</v>
      </c>
      <c r="E69" s="3">
        <v>2</v>
      </c>
      <c r="F69" s="3" t="s">
        <v>65</v>
      </c>
      <c r="G69" s="3">
        <v>51.789003673804636</v>
      </c>
      <c r="H69">
        <v>35</v>
      </c>
      <c r="I69" t="s">
        <v>140</v>
      </c>
      <c r="J69" t="s">
        <v>158</v>
      </c>
    </row>
    <row r="70" spans="1:10" x14ac:dyDescent="0.35">
      <c r="A70" s="3">
        <v>3</v>
      </c>
      <c r="B70" s="3" t="s">
        <v>70</v>
      </c>
      <c r="C70" s="4" t="s">
        <v>9</v>
      </c>
      <c r="D70" s="4" t="s">
        <v>46</v>
      </c>
      <c r="E70" s="3">
        <v>2</v>
      </c>
      <c r="F70" s="3" t="s">
        <v>65</v>
      </c>
      <c r="G70" s="3">
        <v>90.963690134744382</v>
      </c>
      <c r="H70">
        <v>80</v>
      </c>
      <c r="I70" t="s">
        <v>142</v>
      </c>
      <c r="J70" t="s">
        <v>157</v>
      </c>
    </row>
    <row r="71" spans="1:10" x14ac:dyDescent="0.35">
      <c r="A71" s="3">
        <v>3</v>
      </c>
      <c r="B71" s="3" t="s">
        <v>70</v>
      </c>
      <c r="C71" s="4" t="s">
        <v>10</v>
      </c>
      <c r="D71" s="4" t="s">
        <v>47</v>
      </c>
      <c r="E71" s="3">
        <v>2</v>
      </c>
      <c r="F71" s="3" t="s">
        <v>65</v>
      </c>
      <c r="G71" s="3">
        <v>81.22179557054632</v>
      </c>
      <c r="H71">
        <v>66</v>
      </c>
      <c r="I71" t="s">
        <v>142</v>
      </c>
      <c r="J71" t="s">
        <v>157</v>
      </c>
    </row>
    <row r="72" spans="1:10" x14ac:dyDescent="0.35">
      <c r="A72" s="3">
        <v>3</v>
      </c>
      <c r="B72" s="3" t="s">
        <v>70</v>
      </c>
      <c r="C72" s="4" t="s">
        <v>11</v>
      </c>
      <c r="D72" s="4" t="s">
        <v>48</v>
      </c>
      <c r="E72" s="3">
        <v>2</v>
      </c>
      <c r="F72" s="3" t="s">
        <v>65</v>
      </c>
      <c r="G72" s="3">
        <v>73.683489113694151</v>
      </c>
      <c r="H72">
        <v>52</v>
      </c>
      <c r="I72" t="s">
        <v>150</v>
      </c>
      <c r="J72" t="s">
        <v>164</v>
      </c>
    </row>
    <row r="73" spans="1:10" x14ac:dyDescent="0.35">
      <c r="A73" s="3">
        <v>4</v>
      </c>
      <c r="B73" s="3" t="s">
        <v>69</v>
      </c>
      <c r="C73" s="5" t="s">
        <v>3</v>
      </c>
      <c r="D73" s="5" t="s">
        <v>52</v>
      </c>
      <c r="E73" s="3">
        <v>2</v>
      </c>
      <c r="F73" s="3" t="s">
        <v>65</v>
      </c>
      <c r="G73" s="3">
        <v>302.43910960770722</v>
      </c>
      <c r="H73">
        <v>144</v>
      </c>
      <c r="I73" t="s">
        <v>137</v>
      </c>
      <c r="J73" t="s">
        <v>156</v>
      </c>
    </row>
    <row r="74" spans="1:10" x14ac:dyDescent="0.35">
      <c r="A74" s="3">
        <v>4</v>
      </c>
      <c r="B74" s="3" t="s">
        <v>69</v>
      </c>
      <c r="C74" s="5" t="s">
        <v>4</v>
      </c>
      <c r="D74" s="5" t="s">
        <v>53</v>
      </c>
      <c r="E74" s="3">
        <v>2</v>
      </c>
      <c r="F74" s="3" t="s">
        <v>65</v>
      </c>
      <c r="G74" s="3">
        <v>522.40543046992025</v>
      </c>
      <c r="H74">
        <v>153</v>
      </c>
      <c r="I74" t="s">
        <v>137</v>
      </c>
      <c r="J74" t="s">
        <v>156</v>
      </c>
    </row>
    <row r="75" spans="1:10" x14ac:dyDescent="0.35">
      <c r="A75" s="3">
        <v>4</v>
      </c>
      <c r="B75" s="3" t="s">
        <v>70</v>
      </c>
      <c r="C75" s="5" t="s">
        <v>6</v>
      </c>
      <c r="D75" s="5" t="s">
        <v>55</v>
      </c>
      <c r="E75" s="3">
        <v>2</v>
      </c>
      <c r="F75" s="3" t="s">
        <v>65</v>
      </c>
      <c r="G75" s="3">
        <v>130.20278321375264</v>
      </c>
      <c r="H75">
        <v>110</v>
      </c>
      <c r="I75" t="s">
        <v>152</v>
      </c>
      <c r="J75" t="s">
        <v>165</v>
      </c>
    </row>
    <row r="76" spans="1:10" x14ac:dyDescent="0.35">
      <c r="A76" s="3">
        <v>4</v>
      </c>
      <c r="B76" s="3" t="s">
        <v>70</v>
      </c>
      <c r="C76" s="5" t="s">
        <v>7</v>
      </c>
      <c r="D76" s="5" t="s">
        <v>56</v>
      </c>
      <c r="E76" s="3">
        <v>2</v>
      </c>
      <c r="F76" s="3" t="s">
        <v>65</v>
      </c>
      <c r="G76" s="3">
        <v>94.849317784802409</v>
      </c>
      <c r="H76">
        <v>83</v>
      </c>
      <c r="I76" t="s">
        <v>140</v>
      </c>
      <c r="J76" t="s">
        <v>158</v>
      </c>
    </row>
    <row r="77" spans="1:10" x14ac:dyDescent="0.35">
      <c r="A77" s="3">
        <v>4</v>
      </c>
      <c r="B77" s="3" t="s">
        <v>70</v>
      </c>
      <c r="C77" s="5" t="s">
        <v>10</v>
      </c>
      <c r="D77" s="5" t="s">
        <v>59</v>
      </c>
      <c r="E77" s="3">
        <v>2</v>
      </c>
      <c r="F77" s="3" t="s">
        <v>65</v>
      </c>
      <c r="G77" s="3">
        <v>41.72723151889295</v>
      </c>
      <c r="H77">
        <v>22</v>
      </c>
      <c r="I77" t="s">
        <v>139</v>
      </c>
      <c r="J77" t="s">
        <v>157</v>
      </c>
    </row>
    <row r="78" spans="1:10" x14ac:dyDescent="0.35">
      <c r="A78" s="3">
        <v>4</v>
      </c>
      <c r="B78" s="3" t="s">
        <v>70</v>
      </c>
      <c r="C78" s="5" t="s">
        <v>11</v>
      </c>
      <c r="D78" s="5" t="s">
        <v>60</v>
      </c>
      <c r="E78" s="3">
        <v>2</v>
      </c>
      <c r="F78" s="3" t="s">
        <v>65</v>
      </c>
      <c r="G78" s="3">
        <v>115.49273792093703</v>
      </c>
      <c r="H78">
        <v>103</v>
      </c>
      <c r="I78" t="s">
        <v>153</v>
      </c>
      <c r="J78" t="s">
        <v>166</v>
      </c>
    </row>
    <row r="79" spans="1:10" x14ac:dyDescent="0.35">
      <c r="A79" s="3">
        <v>1</v>
      </c>
      <c r="B79" s="3" t="s">
        <v>69</v>
      </c>
      <c r="C79" s="4" t="s">
        <v>0</v>
      </c>
      <c r="D79" s="4" t="s">
        <v>13</v>
      </c>
      <c r="E79" s="3">
        <v>1</v>
      </c>
      <c r="F79" s="3" t="s">
        <v>63</v>
      </c>
      <c r="G79" s="7">
        <v>98.53</v>
      </c>
      <c r="H79">
        <v>87</v>
      </c>
      <c r="I79" t="s">
        <v>133</v>
      </c>
      <c r="J79" t="s">
        <v>155</v>
      </c>
    </row>
    <row r="80" spans="1:10" x14ac:dyDescent="0.35">
      <c r="A80" s="3">
        <v>1</v>
      </c>
      <c r="B80" s="3" t="s">
        <v>69</v>
      </c>
      <c r="C80" s="4" t="s">
        <v>1</v>
      </c>
      <c r="D80" s="4" t="s">
        <v>14</v>
      </c>
      <c r="E80" s="3">
        <v>1</v>
      </c>
      <c r="F80" s="3" t="s">
        <v>63</v>
      </c>
      <c r="G80" s="8">
        <v>78.492000000000004</v>
      </c>
      <c r="H80">
        <v>64</v>
      </c>
      <c r="I80" t="s">
        <v>134</v>
      </c>
      <c r="J80" t="s">
        <v>155</v>
      </c>
    </row>
    <row r="81" spans="1:10" x14ac:dyDescent="0.35">
      <c r="A81" s="3">
        <v>1</v>
      </c>
      <c r="B81" s="3" t="s">
        <v>69</v>
      </c>
      <c r="C81" s="4" t="s">
        <v>2</v>
      </c>
      <c r="D81" s="4" t="s">
        <v>15</v>
      </c>
      <c r="E81" s="3">
        <v>1</v>
      </c>
      <c r="F81" s="3" t="s">
        <v>63</v>
      </c>
      <c r="G81" s="8">
        <v>75.453999999999994</v>
      </c>
      <c r="H81">
        <v>58</v>
      </c>
      <c r="I81" t="s">
        <v>135</v>
      </c>
      <c r="J81" t="s">
        <v>155</v>
      </c>
    </row>
    <row r="82" spans="1:10" x14ac:dyDescent="0.35">
      <c r="A82" s="3">
        <v>1</v>
      </c>
      <c r="B82" s="3" t="s">
        <v>69</v>
      </c>
      <c r="C82" s="4" t="s">
        <v>3</v>
      </c>
      <c r="D82" s="4" t="s">
        <v>16</v>
      </c>
      <c r="E82" s="3">
        <v>1</v>
      </c>
      <c r="F82" s="3" t="s">
        <v>63</v>
      </c>
      <c r="G82" s="8">
        <v>208.339</v>
      </c>
      <c r="H82">
        <v>136</v>
      </c>
      <c r="I82" t="s">
        <v>136</v>
      </c>
      <c r="J82" t="s">
        <v>155</v>
      </c>
    </row>
    <row r="83" spans="1:10" x14ac:dyDescent="0.35">
      <c r="A83" s="3">
        <v>1</v>
      </c>
      <c r="B83" s="3" t="s">
        <v>69</v>
      </c>
      <c r="C83" s="4" t="s">
        <v>4</v>
      </c>
      <c r="D83" s="4" t="s">
        <v>17</v>
      </c>
      <c r="E83" s="3">
        <v>1</v>
      </c>
      <c r="F83" s="3" t="s">
        <v>63</v>
      </c>
      <c r="G83" s="8">
        <v>160.465</v>
      </c>
      <c r="H83">
        <v>121</v>
      </c>
      <c r="I83" t="s">
        <v>137</v>
      </c>
      <c r="J83" t="s">
        <v>156</v>
      </c>
    </row>
    <row r="84" spans="1:10" x14ac:dyDescent="0.35">
      <c r="A84" s="3">
        <v>1</v>
      </c>
      <c r="B84" s="3" t="s">
        <v>69</v>
      </c>
      <c r="C84" s="4" t="s">
        <v>5</v>
      </c>
      <c r="D84" s="4" t="s">
        <v>18</v>
      </c>
      <c r="E84" s="3">
        <v>1</v>
      </c>
      <c r="F84" s="3" t="s">
        <v>63</v>
      </c>
      <c r="G84" s="8">
        <v>311.97699999999998</v>
      </c>
      <c r="H84">
        <v>145</v>
      </c>
      <c r="I84" t="s">
        <v>138</v>
      </c>
      <c r="J84" t="s">
        <v>155</v>
      </c>
    </row>
    <row r="85" spans="1:10" x14ac:dyDescent="0.35">
      <c r="A85" s="3">
        <v>1</v>
      </c>
      <c r="B85" s="3" t="s">
        <v>70</v>
      </c>
      <c r="C85" s="4" t="s">
        <v>6</v>
      </c>
      <c r="D85" s="4" t="s">
        <v>19</v>
      </c>
      <c r="E85" s="3">
        <v>1</v>
      </c>
      <c r="F85" s="3" t="s">
        <v>63</v>
      </c>
      <c r="G85" s="8">
        <v>157.86799999999999</v>
      </c>
      <c r="H85">
        <v>120</v>
      </c>
      <c r="I85" t="s">
        <v>139</v>
      </c>
      <c r="J85" t="s">
        <v>157</v>
      </c>
    </row>
    <row r="86" spans="1:10" x14ac:dyDescent="0.35">
      <c r="A86" s="3">
        <v>1</v>
      </c>
      <c r="B86" s="3" t="s">
        <v>70</v>
      </c>
      <c r="C86" s="4" t="s">
        <v>7</v>
      </c>
      <c r="D86" s="4" t="s">
        <v>20</v>
      </c>
      <c r="E86" s="3">
        <v>1</v>
      </c>
      <c r="F86" s="3" t="s">
        <v>63</v>
      </c>
      <c r="G86" s="8">
        <v>40.947000000000003</v>
      </c>
      <c r="H86">
        <v>20</v>
      </c>
      <c r="I86" t="s">
        <v>140</v>
      </c>
      <c r="J86" t="s">
        <v>158</v>
      </c>
    </row>
    <row r="87" spans="1:10" x14ac:dyDescent="0.35">
      <c r="A87" s="3">
        <v>1</v>
      </c>
      <c r="B87" s="3" t="s">
        <v>70</v>
      </c>
      <c r="C87" s="4" t="s">
        <v>8</v>
      </c>
      <c r="D87" s="4" t="s">
        <v>21</v>
      </c>
      <c r="E87" s="3">
        <v>1</v>
      </c>
      <c r="F87" s="3" t="s">
        <v>63</v>
      </c>
      <c r="G87" s="8">
        <v>32.932000000000002</v>
      </c>
      <c r="H87">
        <v>12</v>
      </c>
      <c r="I87" t="s">
        <v>139</v>
      </c>
      <c r="J87" t="s">
        <v>157</v>
      </c>
    </row>
    <row r="88" spans="1:10" x14ac:dyDescent="0.35">
      <c r="A88" s="3">
        <v>1</v>
      </c>
      <c r="B88" s="3" t="s">
        <v>70</v>
      </c>
      <c r="C88" s="4" t="s">
        <v>9</v>
      </c>
      <c r="D88" s="4" t="s">
        <v>22</v>
      </c>
      <c r="E88" s="3">
        <v>1</v>
      </c>
      <c r="F88" s="3" t="s">
        <v>63</v>
      </c>
      <c r="G88" s="8">
        <v>85.778999999999996</v>
      </c>
      <c r="H88">
        <v>73</v>
      </c>
      <c r="I88" t="s">
        <v>141</v>
      </c>
      <c r="J88" t="s">
        <v>159</v>
      </c>
    </row>
    <row r="89" spans="1:10" x14ac:dyDescent="0.35">
      <c r="A89" s="3">
        <v>1</v>
      </c>
      <c r="B89" s="3" t="s">
        <v>70</v>
      </c>
      <c r="C89" s="4" t="s">
        <v>10</v>
      </c>
      <c r="D89" s="4" t="s">
        <v>23</v>
      </c>
      <c r="E89" s="3">
        <v>1</v>
      </c>
      <c r="F89" s="3" t="s">
        <v>63</v>
      </c>
      <c r="G89" s="8">
        <v>64.468999999999994</v>
      </c>
      <c r="H89">
        <v>45</v>
      </c>
      <c r="I89" t="s">
        <v>142</v>
      </c>
      <c r="J89" t="s">
        <v>157</v>
      </c>
    </row>
    <row r="90" spans="1:10" x14ac:dyDescent="0.35">
      <c r="A90" s="3">
        <v>1</v>
      </c>
      <c r="B90" s="3" t="s">
        <v>70</v>
      </c>
      <c r="C90" s="4" t="s">
        <v>11</v>
      </c>
      <c r="D90" s="4" t="s">
        <v>24</v>
      </c>
      <c r="E90" s="3">
        <v>1</v>
      </c>
      <c r="F90" s="3" t="s">
        <v>63</v>
      </c>
      <c r="G90" s="8">
        <v>135.41999999999999</v>
      </c>
      <c r="H90">
        <v>112</v>
      </c>
      <c r="I90" t="s">
        <v>140</v>
      </c>
      <c r="J90" t="s">
        <v>158</v>
      </c>
    </row>
    <row r="91" spans="1:10" x14ac:dyDescent="0.35">
      <c r="A91" s="3">
        <v>2</v>
      </c>
      <c r="B91" s="3" t="s">
        <v>69</v>
      </c>
      <c r="C91" s="5" t="s">
        <v>0</v>
      </c>
      <c r="D91" s="5" t="s">
        <v>25</v>
      </c>
      <c r="E91" s="3">
        <v>1</v>
      </c>
      <c r="F91" s="3" t="s">
        <v>63</v>
      </c>
      <c r="G91" s="9">
        <v>126.34</v>
      </c>
      <c r="H91">
        <v>107</v>
      </c>
      <c r="I91" t="s">
        <v>143</v>
      </c>
      <c r="J91" t="s">
        <v>156</v>
      </c>
    </row>
    <row r="92" spans="1:10" x14ac:dyDescent="0.35">
      <c r="A92" s="3">
        <v>2</v>
      </c>
      <c r="B92" s="3" t="s">
        <v>69</v>
      </c>
      <c r="C92" s="5" t="s">
        <v>1</v>
      </c>
      <c r="D92" s="5" t="s">
        <v>26</v>
      </c>
      <c r="E92" s="3">
        <v>1</v>
      </c>
      <c r="F92" s="3" t="s">
        <v>63</v>
      </c>
      <c r="G92" s="9">
        <v>144.17500000000001</v>
      </c>
      <c r="H92">
        <v>116</v>
      </c>
      <c r="I92" t="s">
        <v>144</v>
      </c>
      <c r="J92" t="s">
        <v>160</v>
      </c>
    </row>
    <row r="93" spans="1:10" x14ac:dyDescent="0.35">
      <c r="A93" s="3">
        <v>2</v>
      </c>
      <c r="B93" s="3" t="s">
        <v>69</v>
      </c>
      <c r="C93" s="5" t="s">
        <v>2</v>
      </c>
      <c r="D93" s="5" t="s">
        <v>27</v>
      </c>
      <c r="E93" s="3">
        <v>1</v>
      </c>
      <c r="F93" s="3" t="s">
        <v>63</v>
      </c>
      <c r="G93" s="9">
        <v>150.36799999999999</v>
      </c>
      <c r="H93">
        <v>117</v>
      </c>
      <c r="I93" t="s">
        <v>143</v>
      </c>
      <c r="J93" t="s">
        <v>156</v>
      </c>
    </row>
    <row r="94" spans="1:10" x14ac:dyDescent="0.35">
      <c r="A94" s="3">
        <v>2</v>
      </c>
      <c r="B94" s="3" t="s">
        <v>69</v>
      </c>
      <c r="C94" s="5" t="s">
        <v>3</v>
      </c>
      <c r="D94" s="5" t="s">
        <v>28</v>
      </c>
      <c r="E94" s="3">
        <v>1</v>
      </c>
      <c r="F94" s="3" t="s">
        <v>63</v>
      </c>
      <c r="G94" s="9">
        <v>139.03399999999999</v>
      </c>
      <c r="H94">
        <v>114</v>
      </c>
      <c r="I94" t="s">
        <v>133</v>
      </c>
      <c r="J94" t="s">
        <v>155</v>
      </c>
    </row>
    <row r="95" spans="1:10" x14ac:dyDescent="0.35">
      <c r="A95" s="3">
        <v>2</v>
      </c>
      <c r="B95" s="3" t="s">
        <v>69</v>
      </c>
      <c r="C95" s="5" t="s">
        <v>4</v>
      </c>
      <c r="D95" s="5" t="s">
        <v>29</v>
      </c>
      <c r="E95" s="3">
        <v>1</v>
      </c>
      <c r="F95" s="3" t="s">
        <v>63</v>
      </c>
      <c r="G95" s="9">
        <v>157.10300000000001</v>
      </c>
      <c r="H95">
        <v>119</v>
      </c>
      <c r="I95" t="s">
        <v>145</v>
      </c>
      <c r="J95" t="s">
        <v>156</v>
      </c>
    </row>
    <row r="96" spans="1:10" x14ac:dyDescent="0.35">
      <c r="A96" s="3">
        <v>2</v>
      </c>
      <c r="B96" s="3" t="s">
        <v>69</v>
      </c>
      <c r="C96" s="5" t="s">
        <v>5</v>
      </c>
      <c r="D96" s="5" t="s">
        <v>30</v>
      </c>
      <c r="E96" s="3">
        <v>1</v>
      </c>
      <c r="F96" s="3" t="s">
        <v>63</v>
      </c>
      <c r="G96" s="9">
        <v>131.23699999999999</v>
      </c>
      <c r="H96">
        <v>111</v>
      </c>
      <c r="I96" t="s">
        <v>145</v>
      </c>
      <c r="J96" t="s">
        <v>156</v>
      </c>
    </row>
    <row r="97" spans="1:10" x14ac:dyDescent="0.35">
      <c r="A97" s="3">
        <v>2</v>
      </c>
      <c r="B97" s="3" t="s">
        <v>70</v>
      </c>
      <c r="C97" s="5" t="s">
        <v>6</v>
      </c>
      <c r="D97" s="5" t="s">
        <v>31</v>
      </c>
      <c r="E97" s="3">
        <v>1</v>
      </c>
      <c r="F97" s="3" t="s">
        <v>63</v>
      </c>
      <c r="G97" s="9">
        <v>65.081999999999994</v>
      </c>
      <c r="H97">
        <v>46</v>
      </c>
      <c r="I97" t="s">
        <v>142</v>
      </c>
      <c r="J97" t="s">
        <v>157</v>
      </c>
    </row>
    <row r="98" spans="1:10" x14ac:dyDescent="0.35">
      <c r="A98" s="3">
        <v>2</v>
      </c>
      <c r="B98" s="3" t="s">
        <v>70</v>
      </c>
      <c r="C98" s="5" t="s">
        <v>7</v>
      </c>
      <c r="D98" s="5" t="s">
        <v>32</v>
      </c>
      <c r="E98" s="3">
        <v>1</v>
      </c>
      <c r="F98" s="3" t="s">
        <v>63</v>
      </c>
      <c r="G98" s="9">
        <v>51.579000000000001</v>
      </c>
      <c r="H98">
        <v>34</v>
      </c>
      <c r="I98" t="s">
        <v>146</v>
      </c>
      <c r="J98" t="s">
        <v>161</v>
      </c>
    </row>
    <row r="99" spans="1:10" x14ac:dyDescent="0.35">
      <c r="A99" s="3">
        <v>2</v>
      </c>
      <c r="B99" s="3" t="s">
        <v>70</v>
      </c>
      <c r="C99" s="5" t="s">
        <v>8</v>
      </c>
      <c r="D99" s="5" t="s">
        <v>33</v>
      </c>
      <c r="E99" s="3">
        <v>1</v>
      </c>
      <c r="F99" s="3" t="s">
        <v>63</v>
      </c>
      <c r="G99" s="9">
        <v>82.263000000000005</v>
      </c>
      <c r="H99">
        <v>69</v>
      </c>
      <c r="I99" t="s">
        <v>147</v>
      </c>
      <c r="J99" t="s">
        <v>162</v>
      </c>
    </row>
    <row r="100" spans="1:10" x14ac:dyDescent="0.35">
      <c r="A100" s="3">
        <v>2</v>
      </c>
      <c r="B100" s="3" t="s">
        <v>70</v>
      </c>
      <c r="C100" s="5" t="s">
        <v>9</v>
      </c>
      <c r="D100" s="5" t="s">
        <v>34</v>
      </c>
      <c r="E100" s="3">
        <v>1</v>
      </c>
      <c r="F100" s="3" t="s">
        <v>63</v>
      </c>
      <c r="G100" s="9">
        <v>76.003</v>
      </c>
      <c r="H100">
        <v>60</v>
      </c>
      <c r="I100" t="s">
        <v>147</v>
      </c>
      <c r="J100" t="s">
        <v>162</v>
      </c>
    </row>
    <row r="101" spans="1:10" x14ac:dyDescent="0.35">
      <c r="A101" s="3">
        <v>2</v>
      </c>
      <c r="B101" s="3" t="s">
        <v>70</v>
      </c>
      <c r="C101" s="5" t="s">
        <v>10</v>
      </c>
      <c r="D101" s="5" t="s">
        <v>35</v>
      </c>
      <c r="E101" s="3">
        <v>1</v>
      </c>
      <c r="F101" s="3" t="s">
        <v>63</v>
      </c>
      <c r="G101" s="9">
        <v>110.267</v>
      </c>
      <c r="H101">
        <v>98</v>
      </c>
      <c r="I101" t="s">
        <v>147</v>
      </c>
      <c r="J101" t="s">
        <v>162</v>
      </c>
    </row>
    <row r="102" spans="1:10" x14ac:dyDescent="0.35">
      <c r="A102" s="3">
        <v>2</v>
      </c>
      <c r="B102" s="3" t="s">
        <v>70</v>
      </c>
      <c r="C102" s="5" t="s">
        <v>11</v>
      </c>
      <c r="D102" s="5" t="s">
        <v>36</v>
      </c>
      <c r="E102" s="3">
        <v>1</v>
      </c>
      <c r="F102" s="3" t="s">
        <v>63</v>
      </c>
      <c r="G102" s="9">
        <v>33.124000000000002</v>
      </c>
      <c r="H102">
        <v>13</v>
      </c>
      <c r="I102" t="s">
        <v>140</v>
      </c>
      <c r="J102" t="s">
        <v>158</v>
      </c>
    </row>
    <row r="103" spans="1:10" x14ac:dyDescent="0.35">
      <c r="A103" s="3">
        <v>3</v>
      </c>
      <c r="B103" s="3" t="s">
        <v>69</v>
      </c>
      <c r="C103" s="4" t="s">
        <v>0</v>
      </c>
      <c r="D103" s="4" t="s">
        <v>37</v>
      </c>
      <c r="E103" s="3">
        <v>1</v>
      </c>
      <c r="F103" s="3" t="s">
        <v>63</v>
      </c>
      <c r="G103" s="8">
        <v>154.96</v>
      </c>
      <c r="H103">
        <v>118</v>
      </c>
      <c r="I103" t="s">
        <v>148</v>
      </c>
      <c r="J103" t="s">
        <v>155</v>
      </c>
    </row>
    <row r="104" spans="1:10" x14ac:dyDescent="0.35">
      <c r="A104" s="3">
        <v>3</v>
      </c>
      <c r="B104" s="3" t="s">
        <v>69</v>
      </c>
      <c r="C104" s="4" t="s">
        <v>1</v>
      </c>
      <c r="D104" s="4" t="s">
        <v>38</v>
      </c>
      <c r="E104" s="3">
        <v>1</v>
      </c>
      <c r="F104" s="3" t="s">
        <v>63</v>
      </c>
      <c r="G104" s="8">
        <v>86</v>
      </c>
      <c r="H104">
        <v>74</v>
      </c>
      <c r="I104" t="s">
        <v>135</v>
      </c>
      <c r="J104" t="s">
        <v>155</v>
      </c>
    </row>
    <row r="105" spans="1:10" x14ac:dyDescent="0.35">
      <c r="A105" s="3">
        <v>3</v>
      </c>
      <c r="B105" s="3" t="s">
        <v>69</v>
      </c>
      <c r="C105" s="4" t="s">
        <v>2</v>
      </c>
      <c r="D105" s="4" t="s">
        <v>39</v>
      </c>
      <c r="E105" s="3">
        <v>1</v>
      </c>
      <c r="F105" s="3" t="s">
        <v>63</v>
      </c>
      <c r="G105" s="8">
        <v>47.529000000000003</v>
      </c>
      <c r="H105">
        <v>29</v>
      </c>
      <c r="I105" t="s">
        <v>148</v>
      </c>
      <c r="J105" t="s">
        <v>155</v>
      </c>
    </row>
    <row r="106" spans="1:10" x14ac:dyDescent="0.35">
      <c r="A106" s="3">
        <v>3</v>
      </c>
      <c r="B106" s="3" t="s">
        <v>69</v>
      </c>
      <c r="C106" s="4" t="s">
        <v>3</v>
      </c>
      <c r="D106" s="4" t="s">
        <v>40</v>
      </c>
      <c r="E106" s="3">
        <v>1</v>
      </c>
      <c r="F106" s="3" t="s">
        <v>63</v>
      </c>
      <c r="G106" s="8">
        <v>74.807000000000002</v>
      </c>
      <c r="H106">
        <v>56</v>
      </c>
      <c r="I106" t="s">
        <v>135</v>
      </c>
      <c r="J106" t="s">
        <v>155</v>
      </c>
    </row>
    <row r="107" spans="1:10" x14ac:dyDescent="0.35">
      <c r="A107" s="3">
        <v>3</v>
      </c>
      <c r="B107" s="3" t="s">
        <v>69</v>
      </c>
      <c r="C107" s="4" t="s">
        <v>4</v>
      </c>
      <c r="D107" s="4" t="s">
        <v>41</v>
      </c>
      <c r="E107" s="3">
        <v>1</v>
      </c>
      <c r="F107" s="3" t="s">
        <v>63</v>
      </c>
      <c r="G107" s="8">
        <v>179.03700000000001</v>
      </c>
      <c r="H107">
        <v>130</v>
      </c>
      <c r="I107" t="s">
        <v>136</v>
      </c>
      <c r="J107" t="s">
        <v>155</v>
      </c>
    </row>
    <row r="108" spans="1:10" x14ac:dyDescent="0.35">
      <c r="A108" s="3">
        <v>3</v>
      </c>
      <c r="B108" s="3" t="s">
        <v>69</v>
      </c>
      <c r="C108" s="4" t="s">
        <v>5</v>
      </c>
      <c r="D108" s="4" t="s">
        <v>42</v>
      </c>
      <c r="E108" s="3">
        <v>1</v>
      </c>
      <c r="F108" s="3" t="s">
        <v>63</v>
      </c>
      <c r="G108" s="8">
        <v>371.07</v>
      </c>
      <c r="H108">
        <v>150</v>
      </c>
      <c r="I108" t="s">
        <v>137</v>
      </c>
      <c r="J108" t="s">
        <v>156</v>
      </c>
    </row>
    <row r="109" spans="1:10" x14ac:dyDescent="0.35">
      <c r="A109" s="3">
        <v>3</v>
      </c>
      <c r="B109" s="3" t="s">
        <v>70</v>
      </c>
      <c r="C109" s="4" t="s">
        <v>6</v>
      </c>
      <c r="D109" s="4" t="s">
        <v>43</v>
      </c>
      <c r="E109" s="3">
        <v>1</v>
      </c>
      <c r="F109" s="3" t="s">
        <v>63</v>
      </c>
      <c r="G109" s="8">
        <v>61.991999999999997</v>
      </c>
      <c r="H109">
        <v>40</v>
      </c>
      <c r="I109" t="s">
        <v>142</v>
      </c>
      <c r="J109" t="s">
        <v>157</v>
      </c>
    </row>
    <row r="110" spans="1:10" x14ac:dyDescent="0.35">
      <c r="A110" s="3">
        <v>3</v>
      </c>
      <c r="B110" s="3" t="s">
        <v>70</v>
      </c>
      <c r="C110" s="4" t="s">
        <v>7</v>
      </c>
      <c r="D110" s="4" t="s">
        <v>44</v>
      </c>
      <c r="E110" s="3">
        <v>1</v>
      </c>
      <c r="F110" s="3" t="s">
        <v>63</v>
      </c>
      <c r="G110" s="8">
        <v>40.433</v>
      </c>
      <c r="H110">
        <v>18</v>
      </c>
      <c r="I110" t="s">
        <v>149</v>
      </c>
      <c r="J110" t="s">
        <v>163</v>
      </c>
    </row>
    <row r="111" spans="1:10" x14ac:dyDescent="0.35">
      <c r="A111" s="3">
        <v>3</v>
      </c>
      <c r="B111" s="3" t="s">
        <v>70</v>
      </c>
      <c r="C111" s="4" t="s">
        <v>8</v>
      </c>
      <c r="D111" s="4" t="s">
        <v>45</v>
      </c>
      <c r="E111" s="3">
        <v>1</v>
      </c>
      <c r="F111" s="3" t="s">
        <v>63</v>
      </c>
      <c r="G111" s="8">
        <v>66.088999999999999</v>
      </c>
      <c r="H111">
        <v>48</v>
      </c>
      <c r="I111" t="s">
        <v>140</v>
      </c>
      <c r="J111" t="s">
        <v>158</v>
      </c>
    </row>
    <row r="112" spans="1:10" x14ac:dyDescent="0.35">
      <c r="A112" s="3">
        <v>3</v>
      </c>
      <c r="B112" s="3" t="s">
        <v>70</v>
      </c>
      <c r="C112" s="4" t="s">
        <v>9</v>
      </c>
      <c r="D112" s="4" t="s">
        <v>46</v>
      </c>
      <c r="E112" s="3">
        <v>1</v>
      </c>
      <c r="F112" s="3" t="s">
        <v>63</v>
      </c>
      <c r="G112" s="8">
        <v>62.063000000000002</v>
      </c>
      <c r="H112">
        <v>41</v>
      </c>
      <c r="I112" t="s">
        <v>142</v>
      </c>
      <c r="J112" t="s">
        <v>157</v>
      </c>
    </row>
    <row r="113" spans="1:10" x14ac:dyDescent="0.35">
      <c r="A113" s="3">
        <v>3</v>
      </c>
      <c r="B113" s="3" t="s">
        <v>70</v>
      </c>
      <c r="C113" s="4" t="s">
        <v>10</v>
      </c>
      <c r="D113" s="4" t="s">
        <v>47</v>
      </c>
      <c r="E113" s="3">
        <v>1</v>
      </c>
      <c r="F113" s="3" t="s">
        <v>63</v>
      </c>
      <c r="G113" s="8">
        <v>49.530999999999999</v>
      </c>
      <c r="H113">
        <v>32</v>
      </c>
      <c r="I113" t="s">
        <v>142</v>
      </c>
      <c r="J113" t="s">
        <v>157</v>
      </c>
    </row>
    <row r="114" spans="1:10" x14ac:dyDescent="0.35">
      <c r="A114" s="3">
        <v>3</v>
      </c>
      <c r="B114" s="3" t="s">
        <v>70</v>
      </c>
      <c r="C114" s="4" t="s">
        <v>11</v>
      </c>
      <c r="D114" s="4" t="s">
        <v>48</v>
      </c>
      <c r="E114" s="3">
        <v>1</v>
      </c>
      <c r="F114" s="3" t="s">
        <v>63</v>
      </c>
      <c r="G114" s="8">
        <v>115.116</v>
      </c>
      <c r="H114">
        <v>101</v>
      </c>
      <c r="I114" t="s">
        <v>150</v>
      </c>
      <c r="J114" t="s">
        <v>164</v>
      </c>
    </row>
    <row r="115" spans="1:10" x14ac:dyDescent="0.35">
      <c r="A115" s="3">
        <v>4</v>
      </c>
      <c r="B115" s="3" t="s">
        <v>69</v>
      </c>
      <c r="C115" s="5" t="s">
        <v>0</v>
      </c>
      <c r="D115" s="5" t="s">
        <v>49</v>
      </c>
      <c r="E115" s="3">
        <v>1</v>
      </c>
      <c r="F115" s="3" t="s">
        <v>63</v>
      </c>
      <c r="G115" s="9">
        <v>182.64699999999999</v>
      </c>
      <c r="H115">
        <v>132</v>
      </c>
      <c r="I115" t="s">
        <v>151</v>
      </c>
      <c r="J115" t="s">
        <v>155</v>
      </c>
    </row>
    <row r="116" spans="1:10" x14ac:dyDescent="0.35">
      <c r="A116" s="3">
        <v>4</v>
      </c>
      <c r="B116" s="3" t="s">
        <v>69</v>
      </c>
      <c r="C116" s="5" t="s">
        <v>1</v>
      </c>
      <c r="D116" s="5" t="s">
        <v>50</v>
      </c>
      <c r="E116" s="3">
        <v>1</v>
      </c>
      <c r="F116" s="3" t="s">
        <v>63</v>
      </c>
      <c r="G116" s="9">
        <v>81.941000000000003</v>
      </c>
      <c r="H116">
        <v>68</v>
      </c>
      <c r="I116" t="s">
        <v>151</v>
      </c>
      <c r="J116" t="s">
        <v>155</v>
      </c>
    </row>
    <row r="117" spans="1:10" x14ac:dyDescent="0.35">
      <c r="A117" s="3">
        <v>4</v>
      </c>
      <c r="B117" s="3" t="s">
        <v>69</v>
      </c>
      <c r="C117" s="5" t="s">
        <v>2</v>
      </c>
      <c r="D117" s="5" t="s">
        <v>51</v>
      </c>
      <c r="E117" s="3">
        <v>1</v>
      </c>
      <c r="F117" s="3" t="s">
        <v>63</v>
      </c>
      <c r="G117" s="9">
        <v>179.78399999999999</v>
      </c>
      <c r="H117">
        <v>131</v>
      </c>
      <c r="I117" t="s">
        <v>148</v>
      </c>
      <c r="J117" t="s">
        <v>155</v>
      </c>
    </row>
    <row r="118" spans="1:10" x14ac:dyDescent="0.35">
      <c r="A118" s="3">
        <v>4</v>
      </c>
      <c r="B118" s="3" t="s">
        <v>69</v>
      </c>
      <c r="C118" s="5" t="s">
        <v>3</v>
      </c>
      <c r="D118" s="5" t="s">
        <v>52</v>
      </c>
      <c r="E118" s="3">
        <v>1</v>
      </c>
      <c r="F118" s="3" t="s">
        <v>63</v>
      </c>
      <c r="G118" s="9">
        <v>270.81599999999997</v>
      </c>
      <c r="H118">
        <v>142</v>
      </c>
      <c r="I118" t="s">
        <v>137</v>
      </c>
      <c r="J118" t="s">
        <v>156</v>
      </c>
    </row>
    <row r="119" spans="1:10" x14ac:dyDescent="0.35">
      <c r="A119" s="3">
        <v>4</v>
      </c>
      <c r="B119" s="3" t="s">
        <v>69</v>
      </c>
      <c r="C119" s="5" t="s">
        <v>4</v>
      </c>
      <c r="D119" s="5" t="s">
        <v>53</v>
      </c>
      <c r="E119" s="3">
        <v>1</v>
      </c>
      <c r="F119" s="3" t="s">
        <v>63</v>
      </c>
      <c r="G119" s="9">
        <v>422.459</v>
      </c>
      <c r="H119">
        <v>152</v>
      </c>
      <c r="I119" t="s">
        <v>137</v>
      </c>
      <c r="J119" t="s">
        <v>156</v>
      </c>
    </row>
    <row r="120" spans="1:10" x14ac:dyDescent="0.35">
      <c r="A120" s="3">
        <v>4</v>
      </c>
      <c r="B120" s="3" t="s">
        <v>69</v>
      </c>
      <c r="C120" s="5" t="s">
        <v>5</v>
      </c>
      <c r="D120" s="5" t="s">
        <v>54</v>
      </c>
      <c r="E120" s="3">
        <v>1</v>
      </c>
      <c r="F120" s="3" t="s">
        <v>63</v>
      </c>
      <c r="G120" s="9">
        <v>210.82900000000001</v>
      </c>
      <c r="H120">
        <v>137</v>
      </c>
      <c r="I120" t="s">
        <v>148</v>
      </c>
      <c r="J120" t="s">
        <v>155</v>
      </c>
    </row>
    <row r="121" spans="1:10" x14ac:dyDescent="0.35">
      <c r="A121" s="3">
        <v>4</v>
      </c>
      <c r="B121" s="3" t="s">
        <v>70</v>
      </c>
      <c r="C121" s="5" t="s">
        <v>6</v>
      </c>
      <c r="D121" s="5" t="s">
        <v>55</v>
      </c>
      <c r="E121" s="3">
        <v>1</v>
      </c>
      <c r="F121" s="3" t="s">
        <v>63</v>
      </c>
      <c r="G121" s="9">
        <v>115.143</v>
      </c>
      <c r="H121">
        <v>102</v>
      </c>
      <c r="I121" t="s">
        <v>152</v>
      </c>
      <c r="J121" t="s">
        <v>165</v>
      </c>
    </row>
    <row r="122" spans="1:10" x14ac:dyDescent="0.35">
      <c r="A122" s="3">
        <v>4</v>
      </c>
      <c r="B122" s="3" t="s">
        <v>70</v>
      </c>
      <c r="C122" s="5" t="s">
        <v>7</v>
      </c>
      <c r="D122" s="5" t="s">
        <v>56</v>
      </c>
      <c r="E122" s="3">
        <v>1</v>
      </c>
      <c r="F122" s="3" t="s">
        <v>63</v>
      </c>
      <c r="G122" s="9">
        <v>66.292000000000002</v>
      </c>
      <c r="H122">
        <v>49</v>
      </c>
      <c r="I122" t="s">
        <v>140</v>
      </c>
      <c r="J122" t="s">
        <v>158</v>
      </c>
    </row>
    <row r="123" spans="1:10" x14ac:dyDescent="0.35">
      <c r="A123" s="3">
        <v>4</v>
      </c>
      <c r="B123" s="3" t="s">
        <v>70</v>
      </c>
      <c r="C123" s="5" t="s">
        <v>8</v>
      </c>
      <c r="D123" s="5" t="s">
        <v>57</v>
      </c>
      <c r="E123" s="3">
        <v>1</v>
      </c>
      <c r="F123" s="3" t="s">
        <v>63</v>
      </c>
      <c r="G123" s="9">
        <v>114.023</v>
      </c>
      <c r="H123">
        <v>99</v>
      </c>
      <c r="I123" t="s">
        <v>140</v>
      </c>
      <c r="J123" t="s">
        <v>158</v>
      </c>
    </row>
    <row r="124" spans="1:10" x14ac:dyDescent="0.35">
      <c r="A124" s="3">
        <v>4</v>
      </c>
      <c r="B124" s="3" t="s">
        <v>70</v>
      </c>
      <c r="C124" s="5" t="s">
        <v>9</v>
      </c>
      <c r="D124" s="5" t="s">
        <v>58</v>
      </c>
      <c r="E124" s="3">
        <v>1</v>
      </c>
      <c r="F124" s="3" t="s">
        <v>63</v>
      </c>
      <c r="G124" s="9">
        <v>35.347999999999999</v>
      </c>
      <c r="H124">
        <v>14</v>
      </c>
      <c r="I124" t="s">
        <v>142</v>
      </c>
      <c r="J124" t="s">
        <v>157</v>
      </c>
    </row>
    <row r="125" spans="1:10" x14ac:dyDescent="0.35">
      <c r="A125" s="3">
        <v>4</v>
      </c>
      <c r="B125" s="3" t="s">
        <v>70</v>
      </c>
      <c r="C125" s="5" t="s">
        <v>10</v>
      </c>
      <c r="D125" s="5" t="s">
        <v>59</v>
      </c>
      <c r="E125" s="3">
        <v>1</v>
      </c>
      <c r="F125" s="3" t="s">
        <v>63</v>
      </c>
      <c r="G125" s="9">
        <v>91.486999999999995</v>
      </c>
      <c r="H125">
        <v>81</v>
      </c>
      <c r="I125" t="s">
        <v>139</v>
      </c>
      <c r="J125" t="s">
        <v>157</v>
      </c>
    </row>
    <row r="126" spans="1:10" x14ac:dyDescent="0.35">
      <c r="A126" s="3">
        <v>4</v>
      </c>
      <c r="B126" s="3" t="s">
        <v>70</v>
      </c>
      <c r="C126" s="5" t="s">
        <v>11</v>
      </c>
      <c r="D126" s="5" t="s">
        <v>60</v>
      </c>
      <c r="E126" s="3">
        <v>1</v>
      </c>
      <c r="F126" s="3" t="s">
        <v>63</v>
      </c>
      <c r="G126" s="9">
        <v>102.90600000000001</v>
      </c>
      <c r="H126">
        <v>94</v>
      </c>
      <c r="I126" t="s">
        <v>153</v>
      </c>
      <c r="J126" t="s">
        <v>166</v>
      </c>
    </row>
    <row r="127" spans="1:10" x14ac:dyDescent="0.35">
      <c r="A127" s="3">
        <v>1</v>
      </c>
      <c r="B127" s="3" t="s">
        <v>69</v>
      </c>
      <c r="C127" s="4" t="s">
        <v>2</v>
      </c>
      <c r="D127" s="4" t="s">
        <v>15</v>
      </c>
      <c r="E127" s="3">
        <v>2</v>
      </c>
      <c r="F127" s="3" t="s">
        <v>63</v>
      </c>
      <c r="G127" s="10">
        <v>6.0389999999999997</v>
      </c>
      <c r="H127">
        <v>3</v>
      </c>
      <c r="I127" t="s">
        <v>135</v>
      </c>
      <c r="J127" t="s">
        <v>155</v>
      </c>
    </row>
    <row r="128" spans="1:10" x14ac:dyDescent="0.35">
      <c r="A128" s="3">
        <v>1</v>
      </c>
      <c r="B128" s="3" t="s">
        <v>69</v>
      </c>
      <c r="C128" s="4" t="s">
        <v>4</v>
      </c>
      <c r="D128" s="4" t="s">
        <v>17</v>
      </c>
      <c r="E128" s="3">
        <v>2</v>
      </c>
      <c r="F128" s="3" t="s">
        <v>63</v>
      </c>
      <c r="G128" s="10">
        <v>325.33800000000002</v>
      </c>
      <c r="H128">
        <v>146</v>
      </c>
      <c r="I128" t="s">
        <v>137</v>
      </c>
      <c r="J128" t="s">
        <v>156</v>
      </c>
    </row>
    <row r="129" spans="1:10" x14ac:dyDescent="0.35">
      <c r="A129" s="3">
        <v>1</v>
      </c>
      <c r="B129" s="3" t="s">
        <v>70</v>
      </c>
      <c r="C129" s="4" t="s">
        <v>6</v>
      </c>
      <c r="D129" s="4" t="s">
        <v>19</v>
      </c>
      <c r="E129" s="3">
        <v>2</v>
      </c>
      <c r="F129" s="3" t="s">
        <v>63</v>
      </c>
      <c r="G129" s="10">
        <v>75.507999999999996</v>
      </c>
      <c r="H129">
        <v>59</v>
      </c>
      <c r="I129" t="s">
        <v>139</v>
      </c>
      <c r="J129" t="s">
        <v>157</v>
      </c>
    </row>
    <row r="130" spans="1:10" x14ac:dyDescent="0.35">
      <c r="A130" s="3">
        <v>1</v>
      </c>
      <c r="B130" s="3" t="s">
        <v>70</v>
      </c>
      <c r="C130" s="4" t="s">
        <v>10</v>
      </c>
      <c r="D130" s="4" t="s">
        <v>23</v>
      </c>
      <c r="E130" s="3">
        <v>2</v>
      </c>
      <c r="F130" s="3" t="s">
        <v>63</v>
      </c>
      <c r="G130" s="10">
        <v>2.371</v>
      </c>
      <c r="H130">
        <v>1</v>
      </c>
      <c r="I130" t="s">
        <v>142</v>
      </c>
      <c r="J130" t="s">
        <v>157</v>
      </c>
    </row>
    <row r="131" spans="1:10" x14ac:dyDescent="0.35">
      <c r="A131" s="3">
        <v>1</v>
      </c>
      <c r="B131" s="3" t="s">
        <v>70</v>
      </c>
      <c r="C131" s="4" t="s">
        <v>11</v>
      </c>
      <c r="D131" s="4" t="s">
        <v>24</v>
      </c>
      <c r="E131" s="3">
        <v>2</v>
      </c>
      <c r="F131" s="3" t="s">
        <v>63</v>
      </c>
      <c r="G131" s="10">
        <v>81.284000000000006</v>
      </c>
      <c r="H131">
        <v>67</v>
      </c>
      <c r="I131" t="s">
        <v>140</v>
      </c>
      <c r="J131" t="s">
        <v>158</v>
      </c>
    </row>
    <row r="132" spans="1:10" x14ac:dyDescent="0.35">
      <c r="A132" s="3">
        <v>2</v>
      </c>
      <c r="B132" s="3" t="s">
        <v>69</v>
      </c>
      <c r="C132" s="5" t="s">
        <v>0</v>
      </c>
      <c r="D132" s="5" t="s">
        <v>25</v>
      </c>
      <c r="E132" s="3">
        <v>2</v>
      </c>
      <c r="F132" s="3" t="s">
        <v>63</v>
      </c>
      <c r="G132" s="11">
        <v>84.233999999999995</v>
      </c>
      <c r="H132">
        <v>72</v>
      </c>
      <c r="I132" t="s">
        <v>143</v>
      </c>
      <c r="J132" t="s">
        <v>156</v>
      </c>
    </row>
    <row r="133" spans="1:10" x14ac:dyDescent="0.35">
      <c r="A133" s="3">
        <v>2</v>
      </c>
      <c r="B133" s="3" t="s">
        <v>69</v>
      </c>
      <c r="C133" s="5" t="s">
        <v>2</v>
      </c>
      <c r="D133" s="5" t="s">
        <v>27</v>
      </c>
      <c r="E133" s="3">
        <v>2</v>
      </c>
      <c r="F133" s="3" t="s">
        <v>63</v>
      </c>
      <c r="G133" s="11">
        <v>229.24100000000001</v>
      </c>
      <c r="H133">
        <v>139</v>
      </c>
      <c r="I133" t="s">
        <v>143</v>
      </c>
      <c r="J133" t="s">
        <v>156</v>
      </c>
    </row>
    <row r="134" spans="1:10" x14ac:dyDescent="0.35">
      <c r="A134" s="3">
        <v>2</v>
      </c>
      <c r="B134" s="3" t="s">
        <v>69</v>
      </c>
      <c r="C134" s="5" t="s">
        <v>3</v>
      </c>
      <c r="D134" s="5" t="s">
        <v>28</v>
      </c>
      <c r="E134" s="3">
        <v>2</v>
      </c>
      <c r="F134" s="3" t="s">
        <v>63</v>
      </c>
      <c r="G134" s="11">
        <v>29.451000000000001</v>
      </c>
      <c r="H134">
        <v>7</v>
      </c>
      <c r="I134" t="s">
        <v>133</v>
      </c>
      <c r="J134" t="s">
        <v>155</v>
      </c>
    </row>
    <row r="135" spans="1:10" x14ac:dyDescent="0.35">
      <c r="A135" s="3">
        <v>2</v>
      </c>
      <c r="B135" s="3" t="s">
        <v>69</v>
      </c>
      <c r="C135" s="5" t="s">
        <v>4</v>
      </c>
      <c r="D135" s="5" t="s">
        <v>29</v>
      </c>
      <c r="E135" s="3">
        <v>2</v>
      </c>
      <c r="F135" s="3" t="s">
        <v>63</v>
      </c>
      <c r="G135" s="11">
        <v>167.57300000000001</v>
      </c>
      <c r="H135">
        <v>126</v>
      </c>
      <c r="I135" t="s">
        <v>145</v>
      </c>
      <c r="J135" t="s">
        <v>156</v>
      </c>
    </row>
    <row r="136" spans="1:10" x14ac:dyDescent="0.35">
      <c r="A136" s="3">
        <v>2</v>
      </c>
      <c r="B136" s="3" t="s">
        <v>69</v>
      </c>
      <c r="C136" s="5" t="s">
        <v>5</v>
      </c>
      <c r="D136" s="5" t="s">
        <v>30</v>
      </c>
      <c r="E136" s="3">
        <v>2</v>
      </c>
      <c r="F136" s="3" t="s">
        <v>63</v>
      </c>
      <c r="G136" s="11">
        <v>186.49199999999999</v>
      </c>
      <c r="H136">
        <v>135</v>
      </c>
      <c r="I136" t="s">
        <v>145</v>
      </c>
      <c r="J136" t="s">
        <v>156</v>
      </c>
    </row>
    <row r="137" spans="1:10" x14ac:dyDescent="0.35">
      <c r="A137" s="3">
        <v>2</v>
      </c>
      <c r="B137" s="3" t="s">
        <v>70</v>
      </c>
      <c r="C137" s="5" t="s">
        <v>6</v>
      </c>
      <c r="D137" s="5" t="s">
        <v>31</v>
      </c>
      <c r="E137" s="3">
        <v>2</v>
      </c>
      <c r="F137" s="3" t="s">
        <v>63</v>
      </c>
      <c r="G137" s="11">
        <v>74.787000000000006</v>
      </c>
      <c r="H137">
        <v>55</v>
      </c>
      <c r="I137" t="s">
        <v>142</v>
      </c>
      <c r="J137" t="s">
        <v>157</v>
      </c>
    </row>
    <row r="138" spans="1:10" x14ac:dyDescent="0.35">
      <c r="A138" s="3">
        <v>2</v>
      </c>
      <c r="B138" s="3" t="s">
        <v>70</v>
      </c>
      <c r="C138" s="5" t="s">
        <v>7</v>
      </c>
      <c r="D138" s="5" t="s">
        <v>32</v>
      </c>
      <c r="E138" s="3">
        <v>2</v>
      </c>
      <c r="F138" s="3" t="s">
        <v>63</v>
      </c>
      <c r="G138" s="11">
        <v>45.817</v>
      </c>
      <c r="H138">
        <v>26</v>
      </c>
      <c r="I138" t="s">
        <v>146</v>
      </c>
      <c r="J138" t="s">
        <v>161</v>
      </c>
    </row>
    <row r="139" spans="1:10" x14ac:dyDescent="0.35">
      <c r="A139" s="3">
        <v>2</v>
      </c>
      <c r="B139" s="3" t="s">
        <v>70</v>
      </c>
      <c r="C139" s="5" t="s">
        <v>8</v>
      </c>
      <c r="D139" s="5" t="s">
        <v>33</v>
      </c>
      <c r="E139" s="3">
        <v>2</v>
      </c>
      <c r="F139" s="3" t="s">
        <v>63</v>
      </c>
      <c r="G139" s="11">
        <v>101.102</v>
      </c>
      <c r="H139">
        <v>93</v>
      </c>
      <c r="I139" t="s">
        <v>147</v>
      </c>
      <c r="J139" t="s">
        <v>162</v>
      </c>
    </row>
    <row r="140" spans="1:10" x14ac:dyDescent="0.35">
      <c r="A140" s="3">
        <v>2</v>
      </c>
      <c r="B140" s="3" t="s">
        <v>70</v>
      </c>
      <c r="C140" s="5" t="s">
        <v>9</v>
      </c>
      <c r="D140" s="5" t="s">
        <v>34</v>
      </c>
      <c r="E140" s="3">
        <v>2</v>
      </c>
      <c r="F140" s="3" t="s">
        <v>63</v>
      </c>
      <c r="G140" s="11">
        <v>114.202</v>
      </c>
      <c r="H140">
        <v>100</v>
      </c>
      <c r="I140" t="s">
        <v>147</v>
      </c>
      <c r="J140" t="s">
        <v>162</v>
      </c>
    </row>
    <row r="141" spans="1:10" x14ac:dyDescent="0.35">
      <c r="A141" s="3">
        <v>2</v>
      </c>
      <c r="B141" s="3" t="s">
        <v>70</v>
      </c>
      <c r="C141" s="5" t="s">
        <v>10</v>
      </c>
      <c r="D141" s="5" t="s">
        <v>35</v>
      </c>
      <c r="E141" s="3">
        <v>2</v>
      </c>
      <c r="F141" s="3" t="s">
        <v>63</v>
      </c>
      <c r="G141" s="11">
        <v>82.998000000000005</v>
      </c>
      <c r="H141">
        <v>71</v>
      </c>
      <c r="I141" t="s">
        <v>147</v>
      </c>
      <c r="J141" t="s">
        <v>162</v>
      </c>
    </row>
    <row r="142" spans="1:10" x14ac:dyDescent="0.35">
      <c r="A142" s="3">
        <v>2</v>
      </c>
      <c r="B142" s="3" t="s">
        <v>70</v>
      </c>
      <c r="C142" s="5" t="s">
        <v>11</v>
      </c>
      <c r="D142" s="5" t="s">
        <v>36</v>
      </c>
      <c r="E142" s="3">
        <v>2</v>
      </c>
      <c r="F142" s="3" t="s">
        <v>63</v>
      </c>
      <c r="G142" s="11">
        <v>35.802999999999997</v>
      </c>
      <c r="H142">
        <v>15</v>
      </c>
      <c r="I142" t="s">
        <v>140</v>
      </c>
      <c r="J142" t="s">
        <v>158</v>
      </c>
    </row>
    <row r="143" spans="1:10" x14ac:dyDescent="0.35">
      <c r="A143" s="3">
        <v>3</v>
      </c>
      <c r="B143" s="3" t="s">
        <v>69</v>
      </c>
      <c r="C143" s="4" t="s">
        <v>0</v>
      </c>
      <c r="D143" s="4" t="s">
        <v>37</v>
      </c>
      <c r="E143" s="3">
        <v>2</v>
      </c>
      <c r="F143" s="3" t="s">
        <v>63</v>
      </c>
      <c r="G143" s="3">
        <v>26.48</v>
      </c>
      <c r="H143">
        <v>5</v>
      </c>
      <c r="I143" t="s">
        <v>148</v>
      </c>
      <c r="J143" t="s">
        <v>155</v>
      </c>
    </row>
    <row r="144" spans="1:10" x14ac:dyDescent="0.35">
      <c r="A144" s="3">
        <v>3</v>
      </c>
      <c r="B144" s="3" t="s">
        <v>70</v>
      </c>
      <c r="C144" s="4" t="s">
        <v>6</v>
      </c>
      <c r="D144" s="4" t="s">
        <v>43</v>
      </c>
      <c r="E144" s="3">
        <v>2</v>
      </c>
      <c r="F144" s="3" t="s">
        <v>63</v>
      </c>
      <c r="G144" s="3">
        <v>73.873999999999995</v>
      </c>
      <c r="H144">
        <v>53</v>
      </c>
      <c r="I144" t="s">
        <v>142</v>
      </c>
      <c r="J144" t="s">
        <v>157</v>
      </c>
    </row>
    <row r="145" spans="1:10" x14ac:dyDescent="0.35">
      <c r="A145" s="3">
        <v>3</v>
      </c>
      <c r="B145" s="3" t="s">
        <v>70</v>
      </c>
      <c r="C145" s="4" t="s">
        <v>7</v>
      </c>
      <c r="D145" s="4" t="s">
        <v>44</v>
      </c>
      <c r="E145" s="3">
        <v>2</v>
      </c>
      <c r="F145" s="3" t="s">
        <v>63</v>
      </c>
      <c r="G145" s="3">
        <v>67.760000000000005</v>
      </c>
      <c r="H145">
        <v>50</v>
      </c>
      <c r="I145" t="s">
        <v>149</v>
      </c>
      <c r="J145" t="s">
        <v>163</v>
      </c>
    </row>
    <row r="146" spans="1:10" x14ac:dyDescent="0.35">
      <c r="A146" s="3">
        <v>3</v>
      </c>
      <c r="B146" s="3" t="s">
        <v>70</v>
      </c>
      <c r="C146" s="4" t="s">
        <v>8</v>
      </c>
      <c r="D146" s="4" t="s">
        <v>45</v>
      </c>
      <c r="E146" s="3">
        <v>2</v>
      </c>
      <c r="F146" s="3" t="s">
        <v>63</v>
      </c>
      <c r="G146" s="3">
        <v>53.323999999999998</v>
      </c>
      <c r="H146">
        <v>36</v>
      </c>
      <c r="I146" t="s">
        <v>140</v>
      </c>
      <c r="J146" t="s">
        <v>158</v>
      </c>
    </row>
    <row r="147" spans="1:10" x14ac:dyDescent="0.35">
      <c r="A147" s="3">
        <v>3</v>
      </c>
      <c r="B147" s="3" t="s">
        <v>70</v>
      </c>
      <c r="C147" s="4" t="s">
        <v>9</v>
      </c>
      <c r="D147" s="4" t="s">
        <v>46</v>
      </c>
      <c r="E147" s="3">
        <v>2</v>
      </c>
      <c r="F147" s="3" t="s">
        <v>63</v>
      </c>
      <c r="G147" s="3">
        <v>98.42</v>
      </c>
      <c r="H147">
        <v>86</v>
      </c>
      <c r="I147" t="s">
        <v>142</v>
      </c>
      <c r="J147" t="s">
        <v>157</v>
      </c>
    </row>
    <row r="148" spans="1:10" x14ac:dyDescent="0.35">
      <c r="A148" s="3">
        <v>3</v>
      </c>
      <c r="B148" s="3" t="s">
        <v>70</v>
      </c>
      <c r="C148" s="4" t="s">
        <v>10</v>
      </c>
      <c r="D148" s="4" t="s">
        <v>47</v>
      </c>
      <c r="E148" s="3">
        <v>2</v>
      </c>
      <c r="F148" s="3" t="s">
        <v>63</v>
      </c>
      <c r="G148" s="3">
        <v>126.786</v>
      </c>
      <c r="H148">
        <v>108</v>
      </c>
      <c r="I148" t="s">
        <v>142</v>
      </c>
      <c r="J148" t="s">
        <v>157</v>
      </c>
    </row>
    <row r="149" spans="1:10" x14ac:dyDescent="0.35">
      <c r="A149" s="3">
        <v>3</v>
      </c>
      <c r="B149" s="3" t="s">
        <v>70</v>
      </c>
      <c r="C149" s="4" t="s">
        <v>11</v>
      </c>
      <c r="D149" s="4" t="s">
        <v>48</v>
      </c>
      <c r="E149" s="3">
        <v>2</v>
      </c>
      <c r="F149" s="3" t="s">
        <v>63</v>
      </c>
      <c r="G149" s="3">
        <v>87.981999999999999</v>
      </c>
      <c r="H149">
        <v>78</v>
      </c>
      <c r="I149" t="s">
        <v>150</v>
      </c>
      <c r="J149" t="s">
        <v>164</v>
      </c>
    </row>
    <row r="150" spans="1:10" x14ac:dyDescent="0.35">
      <c r="A150" s="3">
        <v>4</v>
      </c>
      <c r="B150" s="3" t="s">
        <v>69</v>
      </c>
      <c r="C150" s="5" t="s">
        <v>3</v>
      </c>
      <c r="D150" s="5" t="s">
        <v>52</v>
      </c>
      <c r="E150" s="3">
        <v>2</v>
      </c>
      <c r="F150" s="3" t="s">
        <v>63</v>
      </c>
      <c r="G150" s="11">
        <v>370.19200000000001</v>
      </c>
      <c r="H150">
        <v>149</v>
      </c>
      <c r="I150" t="s">
        <v>137</v>
      </c>
      <c r="J150" t="s">
        <v>156</v>
      </c>
    </row>
    <row r="151" spans="1:10" x14ac:dyDescent="0.35">
      <c r="A151" s="3">
        <v>4</v>
      </c>
      <c r="B151" s="3" t="s">
        <v>69</v>
      </c>
      <c r="C151" s="5" t="s">
        <v>4</v>
      </c>
      <c r="D151" s="5" t="s">
        <v>53</v>
      </c>
      <c r="E151" s="3">
        <v>2</v>
      </c>
      <c r="F151" s="3" t="s">
        <v>63</v>
      </c>
      <c r="G151" s="11">
        <v>568.19299999999998</v>
      </c>
      <c r="H151">
        <v>154</v>
      </c>
      <c r="I151" t="s">
        <v>137</v>
      </c>
      <c r="J151" t="s">
        <v>156</v>
      </c>
    </row>
    <row r="152" spans="1:10" x14ac:dyDescent="0.35">
      <c r="A152" s="3">
        <v>4</v>
      </c>
      <c r="B152" s="3" t="s">
        <v>70</v>
      </c>
      <c r="C152" s="5" t="s">
        <v>6</v>
      </c>
      <c r="D152" s="5" t="s">
        <v>55</v>
      </c>
      <c r="E152" s="3">
        <v>2</v>
      </c>
      <c r="F152" s="3" t="s">
        <v>63</v>
      </c>
      <c r="G152" s="11">
        <v>227.46799999999999</v>
      </c>
      <c r="H152">
        <v>138</v>
      </c>
      <c r="I152" t="s">
        <v>152</v>
      </c>
      <c r="J152" t="s">
        <v>165</v>
      </c>
    </row>
    <row r="153" spans="1:10" x14ac:dyDescent="0.35">
      <c r="A153" s="3">
        <v>4</v>
      </c>
      <c r="B153" s="3" t="s">
        <v>70</v>
      </c>
      <c r="C153" s="5" t="s">
        <v>7</v>
      </c>
      <c r="D153" s="5" t="s">
        <v>56</v>
      </c>
      <c r="E153" s="3">
        <v>2</v>
      </c>
      <c r="F153" s="3" t="s">
        <v>63</v>
      </c>
      <c r="G153" s="11">
        <v>100.252</v>
      </c>
      <c r="H153">
        <v>91</v>
      </c>
      <c r="I153" t="s">
        <v>140</v>
      </c>
      <c r="J153" t="s">
        <v>158</v>
      </c>
    </row>
    <row r="154" spans="1:10" x14ac:dyDescent="0.35">
      <c r="A154" s="3">
        <v>4</v>
      </c>
      <c r="B154" s="3" t="s">
        <v>70</v>
      </c>
      <c r="C154" s="5" t="s">
        <v>10</v>
      </c>
      <c r="D154" s="5" t="s">
        <v>59</v>
      </c>
      <c r="E154" s="3">
        <v>2</v>
      </c>
      <c r="F154" s="3" t="s">
        <v>63</v>
      </c>
      <c r="G154" s="11">
        <v>47.715000000000003</v>
      </c>
      <c r="H154">
        <v>30</v>
      </c>
      <c r="I154" t="s">
        <v>139</v>
      </c>
      <c r="J154" t="s">
        <v>157</v>
      </c>
    </row>
    <row r="155" spans="1:10" x14ac:dyDescent="0.35">
      <c r="A155" s="3">
        <v>4</v>
      </c>
      <c r="B155" s="3" t="s">
        <v>70</v>
      </c>
      <c r="C155" s="5" t="s">
        <v>11</v>
      </c>
      <c r="D155" s="5" t="s">
        <v>60</v>
      </c>
      <c r="E155" s="3">
        <v>2</v>
      </c>
      <c r="F155" s="3" t="s">
        <v>63</v>
      </c>
      <c r="G155" s="11">
        <v>176.535</v>
      </c>
      <c r="H155">
        <v>128</v>
      </c>
      <c r="I155" t="s">
        <v>153</v>
      </c>
      <c r="J155" t="s">
        <v>166</v>
      </c>
    </row>
    <row r="156" spans="1:10" ht="14.5" x14ac:dyDescent="0.35">
      <c r="A156"/>
      <c r="B156"/>
      <c r="C156"/>
      <c r="D156"/>
      <c r="E156"/>
      <c r="F156"/>
      <c r="G156"/>
    </row>
    <row r="157" spans="1:10" ht="14.5" x14ac:dyDescent="0.35">
      <c r="A157"/>
      <c r="B157"/>
      <c r="C157"/>
      <c r="D157"/>
      <c r="E157"/>
      <c r="F157"/>
      <c r="G157"/>
    </row>
    <row r="158" spans="1:10" ht="14.5" x14ac:dyDescent="0.35">
      <c r="A158"/>
      <c r="B158"/>
      <c r="C158"/>
      <c r="D158"/>
      <c r="E158"/>
      <c r="F158"/>
      <c r="G158"/>
    </row>
    <row r="159" spans="1:10" ht="14.5" x14ac:dyDescent="0.35">
      <c r="A159"/>
      <c r="B159"/>
      <c r="C159"/>
      <c r="D159"/>
      <c r="E159"/>
      <c r="F159"/>
      <c r="G159"/>
    </row>
    <row r="160" spans="1:10" ht="14.5" x14ac:dyDescent="0.35">
      <c r="A160"/>
      <c r="B160"/>
      <c r="C160"/>
      <c r="D160"/>
      <c r="E160"/>
      <c r="F160"/>
      <c r="G160"/>
    </row>
    <row r="161" spans="1:7" ht="14.5" x14ac:dyDescent="0.35">
      <c r="A161"/>
      <c r="B161"/>
      <c r="C161"/>
      <c r="D161"/>
      <c r="E161"/>
      <c r="F161"/>
      <c r="G161"/>
    </row>
    <row r="162" spans="1:7" ht="14.5" x14ac:dyDescent="0.35">
      <c r="A162"/>
      <c r="B162"/>
      <c r="C162"/>
      <c r="D162"/>
      <c r="E162"/>
      <c r="F162"/>
      <c r="G162"/>
    </row>
    <row r="163" spans="1:7" ht="14.5" x14ac:dyDescent="0.35">
      <c r="A163"/>
      <c r="B163"/>
      <c r="C163"/>
      <c r="D163"/>
      <c r="E163"/>
      <c r="F163"/>
      <c r="G163"/>
    </row>
    <row r="164" spans="1:7" ht="14.5" x14ac:dyDescent="0.35">
      <c r="A164"/>
      <c r="B164"/>
      <c r="C164"/>
      <c r="D164"/>
      <c r="E164"/>
      <c r="F164"/>
      <c r="G164"/>
    </row>
    <row r="165" spans="1:7" ht="14.5" x14ac:dyDescent="0.35">
      <c r="A165"/>
      <c r="B165"/>
      <c r="C165"/>
      <c r="D165"/>
      <c r="E165"/>
      <c r="F165"/>
      <c r="G165"/>
    </row>
    <row r="166" spans="1:7" ht="14.5" x14ac:dyDescent="0.35">
      <c r="A166"/>
      <c r="B166"/>
      <c r="C166"/>
      <c r="D166"/>
      <c r="E166"/>
      <c r="F166"/>
      <c r="G166"/>
    </row>
    <row r="167" spans="1:7" ht="14.5" x14ac:dyDescent="0.35">
      <c r="A167"/>
      <c r="B167"/>
      <c r="C167"/>
      <c r="D167"/>
      <c r="E167"/>
      <c r="F167"/>
      <c r="G167"/>
    </row>
    <row r="168" spans="1:7" ht="14.5" x14ac:dyDescent="0.35">
      <c r="A168"/>
      <c r="B168"/>
      <c r="C168"/>
      <c r="D168"/>
      <c r="E168"/>
      <c r="F168"/>
      <c r="G168"/>
    </row>
    <row r="169" spans="1:7" ht="14.5" x14ac:dyDescent="0.35">
      <c r="A169"/>
      <c r="B169"/>
      <c r="C169"/>
      <c r="D169"/>
      <c r="E169"/>
      <c r="F169"/>
      <c r="G169"/>
    </row>
    <row r="170" spans="1:7" ht="14.5" x14ac:dyDescent="0.35">
      <c r="A170"/>
      <c r="B170"/>
      <c r="C170"/>
      <c r="D170"/>
      <c r="E170"/>
      <c r="F170"/>
      <c r="G170"/>
    </row>
    <row r="171" spans="1:7" ht="14.5" x14ac:dyDescent="0.35">
      <c r="A171"/>
      <c r="B171"/>
      <c r="C171"/>
      <c r="D171"/>
      <c r="E171"/>
      <c r="F171"/>
      <c r="G171"/>
    </row>
    <row r="172" spans="1:7" ht="14.5" x14ac:dyDescent="0.35">
      <c r="A172"/>
      <c r="B172"/>
      <c r="C172"/>
      <c r="D172"/>
      <c r="E172"/>
      <c r="F172"/>
      <c r="G172"/>
    </row>
    <row r="173" spans="1:7" ht="14.5" x14ac:dyDescent="0.35">
      <c r="A173"/>
      <c r="B173"/>
      <c r="C173"/>
      <c r="D173"/>
      <c r="E173"/>
      <c r="F173"/>
      <c r="G173"/>
    </row>
    <row r="174" spans="1:7" ht="14.5" x14ac:dyDescent="0.35">
      <c r="A174"/>
      <c r="B174"/>
      <c r="C174"/>
      <c r="D174"/>
      <c r="E174"/>
      <c r="F174"/>
      <c r="G174"/>
    </row>
    <row r="175" spans="1:7" ht="14.5" x14ac:dyDescent="0.35">
      <c r="A175"/>
      <c r="B175"/>
      <c r="C175"/>
      <c r="D175"/>
      <c r="E175"/>
      <c r="F175"/>
      <c r="G175"/>
    </row>
  </sheetData>
  <sortState xmlns:xlrd2="http://schemas.microsoft.com/office/spreadsheetml/2017/richdata2" ref="A2:H175">
    <sortCondition ref="F2:F175"/>
    <sortCondition ref="E2:E175"/>
    <sortCondition ref="A2:A175"/>
    <sortCondition ref="C2:C175"/>
    <sortCondition ref="D2:D175"/>
  </sortState>
  <pageMargins left="0.34" right="0.37" top="0.3" bottom="0.19" header="0.3" footer="0.3"/>
  <pageSetup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25"/>
  <sheetViews>
    <sheetView workbookViewId="0">
      <selection sqref="A1:J1048576"/>
    </sheetView>
  </sheetViews>
  <sheetFormatPr defaultColWidth="8.81640625" defaultRowHeight="15.5" x14ac:dyDescent="0.35"/>
  <cols>
    <col min="1" max="1" width="13.6328125" style="1" bestFit="1" customWidth="1"/>
    <col min="2" max="2" width="8.81640625" style="1"/>
    <col min="3" max="3" width="17.1796875" style="1" customWidth="1"/>
    <col min="4" max="4" width="12.36328125" style="1" customWidth="1"/>
  </cols>
  <sheetData>
    <row r="1" spans="1:10" x14ac:dyDescent="0.35">
      <c r="A1" s="3" t="s">
        <v>68</v>
      </c>
      <c r="B1" s="3" t="s">
        <v>12</v>
      </c>
      <c r="C1" s="2" t="s">
        <v>124</v>
      </c>
      <c r="D1" s="6" t="s">
        <v>126</v>
      </c>
      <c r="E1" s="3" t="s">
        <v>62</v>
      </c>
      <c r="F1" t="s">
        <v>125</v>
      </c>
      <c r="G1" s="3" t="s">
        <v>127</v>
      </c>
      <c r="H1" s="3" t="s">
        <v>132</v>
      </c>
      <c r="I1" s="12" t="s">
        <v>128</v>
      </c>
      <c r="J1" s="12" t="s">
        <v>167</v>
      </c>
    </row>
    <row r="2" spans="1:10" x14ac:dyDescent="0.35">
      <c r="A2" s="3" t="s">
        <v>69</v>
      </c>
      <c r="B2" s="3">
        <v>1</v>
      </c>
      <c r="C2" s="4" t="s">
        <v>2</v>
      </c>
      <c r="D2" s="4" t="s">
        <v>15</v>
      </c>
      <c r="E2" s="3" t="s">
        <v>65</v>
      </c>
      <c r="F2">
        <v>-53.80754642860682</v>
      </c>
      <c r="G2" s="3">
        <v>61.153629912490054</v>
      </c>
      <c r="H2" s="3">
        <f t="shared" ref="H2:H33" si="0">G2+F2</f>
        <v>7.3460834838832341</v>
      </c>
      <c r="I2" t="s">
        <v>129</v>
      </c>
      <c r="J2" t="s">
        <v>155</v>
      </c>
    </row>
    <row r="3" spans="1:10" x14ac:dyDescent="0.35">
      <c r="A3" s="3" t="s">
        <v>69</v>
      </c>
      <c r="B3" s="3">
        <v>1</v>
      </c>
      <c r="C3" s="4" t="s">
        <v>4</v>
      </c>
      <c r="D3" s="4" t="s">
        <v>17</v>
      </c>
      <c r="E3" s="3" t="s">
        <v>65</v>
      </c>
      <c r="F3">
        <v>161.86903876708871</v>
      </c>
      <c r="G3" s="3">
        <v>165.75984366079663</v>
      </c>
      <c r="H3" s="3">
        <f t="shared" si="0"/>
        <v>327.62888242788534</v>
      </c>
      <c r="I3" t="s">
        <v>130</v>
      </c>
      <c r="J3" t="s">
        <v>156</v>
      </c>
    </row>
    <row r="4" spans="1:10" x14ac:dyDescent="0.35">
      <c r="A4" s="3" t="s">
        <v>70</v>
      </c>
      <c r="B4" s="3">
        <v>1</v>
      </c>
      <c r="C4" s="4" t="s">
        <v>6</v>
      </c>
      <c r="D4" s="4" t="s">
        <v>19</v>
      </c>
      <c r="E4" s="3" t="s">
        <v>65</v>
      </c>
      <c r="F4">
        <v>-56.824037522500149</v>
      </c>
      <c r="G4" s="3">
        <v>99.941552839683666</v>
      </c>
      <c r="H4" s="3">
        <f t="shared" si="0"/>
        <v>43.117515317183518</v>
      </c>
      <c r="I4" t="s">
        <v>130</v>
      </c>
      <c r="J4" t="s">
        <v>157</v>
      </c>
    </row>
    <row r="5" spans="1:10" x14ac:dyDescent="0.35">
      <c r="A5" s="3" t="s">
        <v>70</v>
      </c>
      <c r="B5" s="3">
        <v>1</v>
      </c>
      <c r="C5" s="4" t="s">
        <v>10</v>
      </c>
      <c r="D5" s="4" t="s">
        <v>23</v>
      </c>
      <c r="E5" s="3" t="s">
        <v>65</v>
      </c>
      <c r="F5">
        <v>-58.492424268284246</v>
      </c>
      <c r="G5" s="3">
        <v>63.011524710830699</v>
      </c>
      <c r="H5" s="3">
        <f t="shared" si="0"/>
        <v>4.5191004425464527</v>
      </c>
      <c r="I5" t="s">
        <v>129</v>
      </c>
      <c r="J5" t="s">
        <v>157</v>
      </c>
    </row>
    <row r="6" spans="1:10" x14ac:dyDescent="0.35">
      <c r="A6" s="3" t="s">
        <v>70</v>
      </c>
      <c r="B6" s="3">
        <v>1</v>
      </c>
      <c r="C6" s="4" t="s">
        <v>11</v>
      </c>
      <c r="D6" s="4" t="s">
        <v>24</v>
      </c>
      <c r="E6" s="3" t="s">
        <v>65</v>
      </c>
      <c r="F6">
        <v>-68.368955059065016</v>
      </c>
      <c r="G6" s="3">
        <v>165.88084664811186</v>
      </c>
      <c r="H6" s="3">
        <f t="shared" si="0"/>
        <v>97.51189158904684</v>
      </c>
      <c r="I6" t="s">
        <v>131</v>
      </c>
      <c r="J6" t="s">
        <v>158</v>
      </c>
    </row>
    <row r="7" spans="1:10" x14ac:dyDescent="0.35">
      <c r="A7" s="3" t="s">
        <v>69</v>
      </c>
      <c r="B7" s="3">
        <v>2</v>
      </c>
      <c r="C7" s="5" t="s">
        <v>0</v>
      </c>
      <c r="D7" s="5" t="s">
        <v>25</v>
      </c>
      <c r="E7" s="3" t="s">
        <v>65</v>
      </c>
      <c r="F7">
        <v>-35.095569123278338</v>
      </c>
      <c r="G7" s="3">
        <v>122.44878758630928</v>
      </c>
      <c r="H7" s="3">
        <f t="shared" si="0"/>
        <v>87.353218463030942</v>
      </c>
      <c r="I7" t="s">
        <v>130</v>
      </c>
      <c r="J7" t="s">
        <v>156</v>
      </c>
    </row>
    <row r="8" spans="1:10" x14ac:dyDescent="0.35">
      <c r="A8" s="3" t="s">
        <v>69</v>
      </c>
      <c r="B8" s="3">
        <v>2</v>
      </c>
      <c r="C8" s="5" t="s">
        <v>2</v>
      </c>
      <c r="D8" s="5" t="s">
        <v>27</v>
      </c>
      <c r="E8" s="3" t="s">
        <v>65</v>
      </c>
      <c r="F8">
        <v>111.73566610431038</v>
      </c>
      <c r="G8" s="3">
        <v>165.69100787401572</v>
      </c>
      <c r="H8" s="3">
        <f t="shared" si="0"/>
        <v>277.42667397832611</v>
      </c>
      <c r="I8" t="s">
        <v>130</v>
      </c>
      <c r="J8" t="s">
        <v>156</v>
      </c>
    </row>
    <row r="9" spans="1:10" x14ac:dyDescent="0.35">
      <c r="A9" s="3" t="s">
        <v>69</v>
      </c>
      <c r="B9" s="3">
        <v>2</v>
      </c>
      <c r="C9" s="5" t="s">
        <v>3</v>
      </c>
      <c r="D9" s="5" t="s">
        <v>28</v>
      </c>
      <c r="E9" s="3" t="s">
        <v>65</v>
      </c>
      <c r="F9">
        <v>-1.4400964083354246</v>
      </c>
      <c r="G9" s="3">
        <v>31.130849992863595</v>
      </c>
      <c r="H9" s="3">
        <f t="shared" si="0"/>
        <v>29.690753584528171</v>
      </c>
      <c r="I9" t="s">
        <v>129</v>
      </c>
      <c r="J9" t="s">
        <v>155</v>
      </c>
    </row>
    <row r="10" spans="1:10" x14ac:dyDescent="0.35">
      <c r="A10" s="3" t="s">
        <v>69</v>
      </c>
      <c r="B10" s="3">
        <v>2</v>
      </c>
      <c r="C10" s="5" t="s">
        <v>4</v>
      </c>
      <c r="D10" s="5" t="s">
        <v>29</v>
      </c>
      <c r="E10" s="3" t="s">
        <v>65</v>
      </c>
      <c r="F10">
        <v>-23.656929653811247</v>
      </c>
      <c r="G10" s="3">
        <v>129.03561280173048</v>
      </c>
      <c r="H10" s="3">
        <f t="shared" si="0"/>
        <v>105.37868314791923</v>
      </c>
      <c r="I10" t="s">
        <v>130</v>
      </c>
      <c r="J10" t="s">
        <v>156</v>
      </c>
    </row>
    <row r="11" spans="1:10" x14ac:dyDescent="0.35">
      <c r="A11" s="3" t="s">
        <v>69</v>
      </c>
      <c r="B11" s="3">
        <v>2</v>
      </c>
      <c r="C11" s="5" t="s">
        <v>5</v>
      </c>
      <c r="D11" s="5" t="s">
        <v>30</v>
      </c>
      <c r="E11" s="3" t="s">
        <v>65</v>
      </c>
      <c r="F11">
        <v>54.685638914114776</v>
      </c>
      <c r="G11" s="3">
        <v>110.25388964668753</v>
      </c>
      <c r="H11" s="3">
        <f t="shared" si="0"/>
        <v>164.9395285608023</v>
      </c>
      <c r="I11" t="s">
        <v>130</v>
      </c>
      <c r="J11" t="s">
        <v>156</v>
      </c>
    </row>
    <row r="12" spans="1:10" x14ac:dyDescent="0.35">
      <c r="A12" s="3" t="s">
        <v>70</v>
      </c>
      <c r="B12" s="3">
        <v>2</v>
      </c>
      <c r="C12" s="5" t="s">
        <v>6</v>
      </c>
      <c r="D12" s="5" t="s">
        <v>31</v>
      </c>
      <c r="E12" s="3" t="s">
        <v>65</v>
      </c>
      <c r="F12">
        <v>13.814325150586399</v>
      </c>
      <c r="G12" s="3">
        <v>60.556099280994644</v>
      </c>
      <c r="H12" s="3">
        <f t="shared" si="0"/>
        <v>74.370424431581043</v>
      </c>
      <c r="I12" t="s">
        <v>129</v>
      </c>
      <c r="J12" t="s">
        <v>157</v>
      </c>
    </row>
    <row r="13" spans="1:10" x14ac:dyDescent="0.35">
      <c r="A13" s="3" t="s">
        <v>70</v>
      </c>
      <c r="B13" s="3">
        <v>2</v>
      </c>
      <c r="C13" s="5" t="s">
        <v>7</v>
      </c>
      <c r="D13" s="5" t="s">
        <v>32</v>
      </c>
      <c r="E13" s="3" t="s">
        <v>65</v>
      </c>
      <c r="F13">
        <v>3.2050461574904432E-2</v>
      </c>
      <c r="G13" s="3">
        <v>47.11276529489141</v>
      </c>
      <c r="H13" s="3">
        <f t="shared" si="0"/>
        <v>47.144815756466315</v>
      </c>
      <c r="I13" t="s">
        <v>129</v>
      </c>
      <c r="J13" t="s">
        <v>161</v>
      </c>
    </row>
    <row r="14" spans="1:10" x14ac:dyDescent="0.35">
      <c r="A14" s="3" t="s">
        <v>70</v>
      </c>
      <c r="B14" s="3">
        <v>2</v>
      </c>
      <c r="C14" s="5" t="s">
        <v>8</v>
      </c>
      <c r="D14" s="5" t="s">
        <v>33</v>
      </c>
      <c r="E14" s="3" t="s">
        <v>65</v>
      </c>
      <c r="F14">
        <v>15.28011771416169</v>
      </c>
      <c r="G14" s="3">
        <v>78.151242304656662</v>
      </c>
      <c r="H14" s="3">
        <f t="shared" si="0"/>
        <v>93.431360018818353</v>
      </c>
      <c r="I14" t="s">
        <v>130</v>
      </c>
      <c r="J14" t="s">
        <v>162</v>
      </c>
    </row>
    <row r="15" spans="1:10" x14ac:dyDescent="0.35">
      <c r="A15" s="3" t="s">
        <v>70</v>
      </c>
      <c r="B15" s="3">
        <v>2</v>
      </c>
      <c r="C15" s="5" t="s">
        <v>9</v>
      </c>
      <c r="D15" s="5" t="s">
        <v>34</v>
      </c>
      <c r="E15" s="3" t="s">
        <v>65</v>
      </c>
      <c r="F15">
        <v>19.855712335443869</v>
      </c>
      <c r="G15" s="3">
        <v>79.366914142874137</v>
      </c>
      <c r="H15" s="3">
        <f t="shared" si="0"/>
        <v>99.222626478318006</v>
      </c>
      <c r="I15" t="s">
        <v>130</v>
      </c>
      <c r="J15" t="s">
        <v>162</v>
      </c>
    </row>
    <row r="16" spans="1:10" x14ac:dyDescent="0.35">
      <c r="A16" s="3" t="s">
        <v>70</v>
      </c>
      <c r="B16" s="3">
        <v>2</v>
      </c>
      <c r="C16" s="5" t="s">
        <v>10</v>
      </c>
      <c r="D16" s="5" t="s">
        <v>35</v>
      </c>
      <c r="E16" s="3" t="s">
        <v>65</v>
      </c>
      <c r="F16">
        <v>-13.702830574899465</v>
      </c>
      <c r="G16" s="3">
        <v>96.572552905521135</v>
      </c>
      <c r="H16" s="3">
        <f t="shared" si="0"/>
        <v>82.86972233062167</v>
      </c>
      <c r="I16" t="s">
        <v>130</v>
      </c>
      <c r="J16" t="s">
        <v>162</v>
      </c>
    </row>
    <row r="17" spans="1:10" x14ac:dyDescent="0.35">
      <c r="A17" s="3" t="s">
        <v>70</v>
      </c>
      <c r="B17" s="3">
        <v>2</v>
      </c>
      <c r="C17" s="5" t="s">
        <v>11</v>
      </c>
      <c r="D17" s="5" t="s">
        <v>36</v>
      </c>
      <c r="E17" s="3" t="s">
        <v>65</v>
      </c>
      <c r="F17">
        <v>-1.3876905673102975</v>
      </c>
      <c r="G17" s="3">
        <v>32.462050880626222</v>
      </c>
      <c r="H17" s="3">
        <f t="shared" si="0"/>
        <v>31.074360313315925</v>
      </c>
      <c r="I17" t="s">
        <v>129</v>
      </c>
      <c r="J17" t="s">
        <v>158</v>
      </c>
    </row>
    <row r="18" spans="1:10" x14ac:dyDescent="0.35">
      <c r="A18" s="3" t="s">
        <v>69</v>
      </c>
      <c r="B18" s="3">
        <v>3</v>
      </c>
      <c r="C18" s="4" t="s">
        <v>0</v>
      </c>
      <c r="D18" s="4" t="s">
        <v>37</v>
      </c>
      <c r="E18" s="3" t="s">
        <v>65</v>
      </c>
      <c r="F18">
        <v>-101.02744431632044</v>
      </c>
      <c r="G18" s="3">
        <v>136.93958085745319</v>
      </c>
      <c r="H18" s="3">
        <f t="shared" si="0"/>
        <v>35.912136541132753</v>
      </c>
      <c r="I18" t="s">
        <v>130</v>
      </c>
      <c r="J18" t="s">
        <v>155</v>
      </c>
    </row>
    <row r="19" spans="1:10" x14ac:dyDescent="0.35">
      <c r="A19" s="3" t="s">
        <v>70</v>
      </c>
      <c r="B19" s="3">
        <v>3</v>
      </c>
      <c r="C19" s="4" t="s">
        <v>6</v>
      </c>
      <c r="D19" s="4" t="s">
        <v>43</v>
      </c>
      <c r="E19" s="3" t="s">
        <v>65</v>
      </c>
      <c r="F19">
        <v>-1.5690532477659289</v>
      </c>
      <c r="G19" s="3">
        <v>62.82102837258283</v>
      </c>
      <c r="H19" s="3">
        <f t="shared" si="0"/>
        <v>61.251975124816902</v>
      </c>
      <c r="I19" t="s">
        <v>129</v>
      </c>
      <c r="J19" t="s">
        <v>157</v>
      </c>
    </row>
    <row r="20" spans="1:10" x14ac:dyDescent="0.35">
      <c r="A20" s="3" t="s">
        <v>70</v>
      </c>
      <c r="B20" s="3">
        <v>3</v>
      </c>
      <c r="C20" s="4" t="s">
        <v>7</v>
      </c>
      <c r="D20" s="4" t="s">
        <v>44</v>
      </c>
      <c r="E20" s="3" t="s">
        <v>65</v>
      </c>
      <c r="F20">
        <v>0.37583353551291054</v>
      </c>
      <c r="G20" s="3">
        <v>40.798818662722191</v>
      </c>
      <c r="H20" s="3">
        <f t="shared" si="0"/>
        <v>41.174652198235101</v>
      </c>
      <c r="I20" t="s">
        <v>129</v>
      </c>
      <c r="J20" t="s">
        <v>163</v>
      </c>
    </row>
    <row r="21" spans="1:10" x14ac:dyDescent="0.35">
      <c r="A21" s="3" t="s">
        <v>70</v>
      </c>
      <c r="B21" s="3">
        <v>3</v>
      </c>
      <c r="C21" s="4" t="s">
        <v>8</v>
      </c>
      <c r="D21" s="4" t="s">
        <v>45</v>
      </c>
      <c r="E21" s="3" t="s">
        <v>65</v>
      </c>
      <c r="F21">
        <v>-25.49874595361711</v>
      </c>
      <c r="G21" s="3">
        <v>77.287749627421746</v>
      </c>
      <c r="H21" s="3">
        <f t="shared" si="0"/>
        <v>51.789003673804636</v>
      </c>
      <c r="I21" t="s">
        <v>130</v>
      </c>
      <c r="J21" t="s">
        <v>158</v>
      </c>
    </row>
    <row r="22" spans="1:10" x14ac:dyDescent="0.35">
      <c r="A22" s="3" t="s">
        <v>70</v>
      </c>
      <c r="B22" s="3">
        <v>3</v>
      </c>
      <c r="C22" s="4" t="s">
        <v>9</v>
      </c>
      <c r="D22" s="4" t="s">
        <v>46</v>
      </c>
      <c r="E22" s="3" t="s">
        <v>65</v>
      </c>
      <c r="F22">
        <v>52.968661542181295</v>
      </c>
      <c r="G22" s="3">
        <v>37.995028592563088</v>
      </c>
      <c r="H22" s="3">
        <f t="shared" si="0"/>
        <v>90.963690134744382</v>
      </c>
      <c r="I22" t="s">
        <v>129</v>
      </c>
      <c r="J22" t="s">
        <v>157</v>
      </c>
    </row>
    <row r="23" spans="1:10" x14ac:dyDescent="0.35">
      <c r="A23" s="3" t="s">
        <v>70</v>
      </c>
      <c r="B23" s="3">
        <v>3</v>
      </c>
      <c r="C23" s="4" t="s">
        <v>10</v>
      </c>
      <c r="D23" s="4" t="s">
        <v>47</v>
      </c>
      <c r="E23" s="3" t="s">
        <v>65</v>
      </c>
      <c r="F23">
        <v>30.999294612177849</v>
      </c>
      <c r="G23" s="3">
        <v>50.222500958368471</v>
      </c>
      <c r="H23" s="3">
        <f t="shared" si="0"/>
        <v>81.22179557054632</v>
      </c>
      <c r="I23" t="s">
        <v>129</v>
      </c>
      <c r="J23" t="s">
        <v>157</v>
      </c>
    </row>
    <row r="24" spans="1:10" x14ac:dyDescent="0.35">
      <c r="A24" s="3" t="s">
        <v>70</v>
      </c>
      <c r="B24" s="3">
        <v>3</v>
      </c>
      <c r="C24" s="4" t="s">
        <v>11</v>
      </c>
      <c r="D24" s="4" t="s">
        <v>48</v>
      </c>
      <c r="E24" s="3" t="s">
        <v>65</v>
      </c>
      <c r="F24">
        <v>-25.253543560073055</v>
      </c>
      <c r="G24" s="3">
        <v>98.937032673767206</v>
      </c>
      <c r="H24" s="3">
        <f t="shared" si="0"/>
        <v>73.683489113694151</v>
      </c>
      <c r="I24" t="s">
        <v>130</v>
      </c>
      <c r="J24" t="s">
        <v>164</v>
      </c>
    </row>
    <row r="25" spans="1:10" x14ac:dyDescent="0.35">
      <c r="A25" s="3" t="s">
        <v>69</v>
      </c>
      <c r="B25" s="3">
        <v>4</v>
      </c>
      <c r="C25" s="5" t="s">
        <v>3</v>
      </c>
      <c r="D25" s="5" t="s">
        <v>52</v>
      </c>
      <c r="E25" s="3" t="s">
        <v>65</v>
      </c>
      <c r="F25">
        <v>51.574664783070773</v>
      </c>
      <c r="G25" s="3">
        <v>250.86444482463645</v>
      </c>
      <c r="H25" s="3">
        <f t="shared" si="0"/>
        <v>302.43910960770722</v>
      </c>
      <c r="I25" t="s">
        <v>131</v>
      </c>
      <c r="J25" t="s">
        <v>156</v>
      </c>
    </row>
    <row r="26" spans="1:10" x14ac:dyDescent="0.35">
      <c r="A26" s="3" t="s">
        <v>69</v>
      </c>
      <c r="B26" s="3">
        <v>4</v>
      </c>
      <c r="C26" s="5" t="s">
        <v>4</v>
      </c>
      <c r="D26" s="5" t="s">
        <v>53</v>
      </c>
      <c r="E26" s="3" t="s">
        <v>65</v>
      </c>
      <c r="F26">
        <v>175.92826201431842</v>
      </c>
      <c r="G26" s="3">
        <v>346.47716845560183</v>
      </c>
      <c r="H26" s="3">
        <f t="shared" si="0"/>
        <v>522.40543046992025</v>
      </c>
      <c r="I26" t="s">
        <v>131</v>
      </c>
      <c r="J26" t="s">
        <v>156</v>
      </c>
    </row>
    <row r="27" spans="1:10" x14ac:dyDescent="0.35">
      <c r="A27" s="3" t="s">
        <v>70</v>
      </c>
      <c r="B27" s="3">
        <v>4</v>
      </c>
      <c r="C27" s="5" t="s">
        <v>6</v>
      </c>
      <c r="D27" s="5" t="s">
        <v>55</v>
      </c>
      <c r="E27" s="3" t="s">
        <v>65</v>
      </c>
      <c r="F27">
        <v>22.011540725369798</v>
      </c>
      <c r="G27" s="3">
        <v>108.19124248838284</v>
      </c>
      <c r="H27" s="3">
        <f t="shared" si="0"/>
        <v>130.20278321375264</v>
      </c>
      <c r="I27" t="s">
        <v>130</v>
      </c>
      <c r="J27" t="s">
        <v>165</v>
      </c>
    </row>
    <row r="28" spans="1:10" x14ac:dyDescent="0.35">
      <c r="A28" s="3" t="s">
        <v>70</v>
      </c>
      <c r="B28" s="3">
        <v>4</v>
      </c>
      <c r="C28" s="5" t="s">
        <v>7</v>
      </c>
      <c r="D28" s="5" t="s">
        <v>56</v>
      </c>
      <c r="E28" s="3" t="s">
        <v>65</v>
      </c>
      <c r="F28">
        <v>30.870374655166245</v>
      </c>
      <c r="G28" s="3">
        <v>63.978943129636164</v>
      </c>
      <c r="H28" s="3">
        <f t="shared" si="0"/>
        <v>94.849317784802409</v>
      </c>
      <c r="I28" t="s">
        <v>129</v>
      </c>
      <c r="J28" t="s">
        <v>158</v>
      </c>
    </row>
    <row r="29" spans="1:10" x14ac:dyDescent="0.35">
      <c r="A29" s="3" t="s">
        <v>70</v>
      </c>
      <c r="B29" s="3">
        <v>4</v>
      </c>
      <c r="C29" s="5" t="s">
        <v>10</v>
      </c>
      <c r="D29" s="5" t="s">
        <v>59</v>
      </c>
      <c r="E29" s="3" t="s">
        <v>65</v>
      </c>
      <c r="F29">
        <v>-44.509421698183431</v>
      </c>
      <c r="G29" s="3">
        <v>86.23665321707638</v>
      </c>
      <c r="H29" s="3">
        <f t="shared" si="0"/>
        <v>41.72723151889295</v>
      </c>
      <c r="I29" t="s">
        <v>130</v>
      </c>
      <c r="J29" t="s">
        <v>157</v>
      </c>
    </row>
    <row r="30" spans="1:10" x14ac:dyDescent="0.35">
      <c r="A30" s="3" t="s">
        <v>70</v>
      </c>
      <c r="B30" s="3">
        <v>4</v>
      </c>
      <c r="C30" s="5" t="s">
        <v>11</v>
      </c>
      <c r="D30" s="5" t="s">
        <v>60</v>
      </c>
      <c r="E30" s="3" t="s">
        <v>65</v>
      </c>
      <c r="F30">
        <v>25.065274281562168</v>
      </c>
      <c r="G30" s="3">
        <v>90.427463639374864</v>
      </c>
      <c r="H30" s="3">
        <f t="shared" si="0"/>
        <v>115.49273792093703</v>
      </c>
      <c r="I30" t="s">
        <v>130</v>
      </c>
      <c r="J30" t="s">
        <v>166</v>
      </c>
    </row>
    <row r="31" spans="1:10" x14ac:dyDescent="0.35">
      <c r="A31" s="3" t="s">
        <v>69</v>
      </c>
      <c r="B31" s="3">
        <v>1</v>
      </c>
      <c r="C31" s="4" t="s">
        <v>2</v>
      </c>
      <c r="D31" s="4" t="s">
        <v>15</v>
      </c>
      <c r="E31" s="3" t="s">
        <v>63</v>
      </c>
      <c r="F31">
        <v>-69.414999999999992</v>
      </c>
      <c r="G31" s="8">
        <v>75.453999999999994</v>
      </c>
      <c r="H31" s="3">
        <f t="shared" si="0"/>
        <v>6.0390000000000015</v>
      </c>
      <c r="I31" t="s">
        <v>129</v>
      </c>
      <c r="J31" t="s">
        <v>155</v>
      </c>
    </row>
    <row r="32" spans="1:10" x14ac:dyDescent="0.35">
      <c r="A32" s="3" t="s">
        <v>69</v>
      </c>
      <c r="B32" s="3">
        <v>1</v>
      </c>
      <c r="C32" s="4" t="s">
        <v>4</v>
      </c>
      <c r="D32" s="4" t="s">
        <v>17</v>
      </c>
      <c r="E32" s="3" t="s">
        <v>63</v>
      </c>
      <c r="F32">
        <v>164.87300000000002</v>
      </c>
      <c r="G32" s="8">
        <v>160.465</v>
      </c>
      <c r="H32" s="3">
        <f t="shared" si="0"/>
        <v>325.33800000000002</v>
      </c>
      <c r="I32" t="s">
        <v>130</v>
      </c>
      <c r="J32" t="s">
        <v>156</v>
      </c>
    </row>
    <row r="33" spans="1:10" x14ac:dyDescent="0.35">
      <c r="A33" s="3" t="s">
        <v>70</v>
      </c>
      <c r="B33" s="3">
        <v>1</v>
      </c>
      <c r="C33" s="4" t="s">
        <v>6</v>
      </c>
      <c r="D33" s="4" t="s">
        <v>19</v>
      </c>
      <c r="E33" s="3" t="s">
        <v>63</v>
      </c>
      <c r="F33">
        <v>-82.36</v>
      </c>
      <c r="G33" s="8">
        <v>157.86799999999999</v>
      </c>
      <c r="H33" s="3">
        <f t="shared" si="0"/>
        <v>75.507999999999996</v>
      </c>
      <c r="I33" t="s">
        <v>131</v>
      </c>
      <c r="J33" t="s">
        <v>157</v>
      </c>
    </row>
    <row r="34" spans="1:10" x14ac:dyDescent="0.35">
      <c r="A34" s="3" t="s">
        <v>70</v>
      </c>
      <c r="B34" s="3">
        <v>1</v>
      </c>
      <c r="C34" s="4" t="s">
        <v>10</v>
      </c>
      <c r="D34" s="4" t="s">
        <v>23</v>
      </c>
      <c r="E34" s="3" t="s">
        <v>63</v>
      </c>
      <c r="F34">
        <v>-62.097999999999992</v>
      </c>
      <c r="G34" s="8">
        <v>64.468999999999994</v>
      </c>
      <c r="H34" s="3">
        <f t="shared" ref="H34:H59" si="1">G34+F34</f>
        <v>2.3710000000000022</v>
      </c>
      <c r="I34" t="s">
        <v>129</v>
      </c>
      <c r="J34" t="s">
        <v>157</v>
      </c>
    </row>
    <row r="35" spans="1:10" x14ac:dyDescent="0.35">
      <c r="A35" s="3" t="s">
        <v>70</v>
      </c>
      <c r="B35" s="3">
        <v>1</v>
      </c>
      <c r="C35" s="4" t="s">
        <v>11</v>
      </c>
      <c r="D35" s="4" t="s">
        <v>24</v>
      </c>
      <c r="E35" s="3" t="s">
        <v>63</v>
      </c>
      <c r="F35">
        <v>-54.135999999999981</v>
      </c>
      <c r="G35" s="8">
        <v>135.41999999999999</v>
      </c>
      <c r="H35" s="3">
        <f t="shared" si="1"/>
        <v>81.284000000000006</v>
      </c>
      <c r="I35" t="s">
        <v>131</v>
      </c>
      <c r="J35" t="s">
        <v>158</v>
      </c>
    </row>
    <row r="36" spans="1:10" x14ac:dyDescent="0.35">
      <c r="A36" s="3" t="s">
        <v>69</v>
      </c>
      <c r="B36" s="3">
        <v>2</v>
      </c>
      <c r="C36" s="5" t="s">
        <v>0</v>
      </c>
      <c r="D36" s="5" t="s">
        <v>25</v>
      </c>
      <c r="E36" s="3" t="s">
        <v>63</v>
      </c>
      <c r="F36">
        <v>-42.106000000000009</v>
      </c>
      <c r="G36" s="9">
        <v>126.34</v>
      </c>
      <c r="H36" s="3">
        <f t="shared" si="1"/>
        <v>84.233999999999995</v>
      </c>
      <c r="I36" t="s">
        <v>130</v>
      </c>
      <c r="J36" t="s">
        <v>156</v>
      </c>
    </row>
    <row r="37" spans="1:10" x14ac:dyDescent="0.35">
      <c r="A37" s="3" t="s">
        <v>69</v>
      </c>
      <c r="B37" s="3">
        <v>2</v>
      </c>
      <c r="C37" s="5" t="s">
        <v>2</v>
      </c>
      <c r="D37" s="5" t="s">
        <v>27</v>
      </c>
      <c r="E37" s="3" t="s">
        <v>63</v>
      </c>
      <c r="F37">
        <v>78.873000000000019</v>
      </c>
      <c r="G37" s="9">
        <v>150.36799999999999</v>
      </c>
      <c r="H37" s="3">
        <f t="shared" si="1"/>
        <v>229.24100000000001</v>
      </c>
      <c r="I37" t="s">
        <v>130</v>
      </c>
      <c r="J37" t="s">
        <v>156</v>
      </c>
    </row>
    <row r="38" spans="1:10" x14ac:dyDescent="0.35">
      <c r="A38" s="3" t="s">
        <v>69</v>
      </c>
      <c r="B38" s="3">
        <v>2</v>
      </c>
      <c r="C38" s="5" t="s">
        <v>3</v>
      </c>
      <c r="D38" s="5" t="s">
        <v>28</v>
      </c>
      <c r="E38" s="3" t="s">
        <v>63</v>
      </c>
      <c r="F38">
        <v>-109.583</v>
      </c>
      <c r="G38" s="9">
        <v>139.03399999999999</v>
      </c>
      <c r="H38" s="3">
        <f t="shared" si="1"/>
        <v>29.450999999999993</v>
      </c>
      <c r="I38" t="s">
        <v>130</v>
      </c>
      <c r="J38" t="s">
        <v>155</v>
      </c>
    </row>
    <row r="39" spans="1:10" x14ac:dyDescent="0.35">
      <c r="A39" s="3" t="s">
        <v>69</v>
      </c>
      <c r="B39" s="3">
        <v>2</v>
      </c>
      <c r="C39" s="5" t="s">
        <v>4</v>
      </c>
      <c r="D39" s="5" t="s">
        <v>29</v>
      </c>
      <c r="E39" s="3" t="s">
        <v>63</v>
      </c>
      <c r="F39">
        <v>10.469999999999999</v>
      </c>
      <c r="G39" s="9">
        <v>157.10300000000001</v>
      </c>
      <c r="H39" s="3">
        <f t="shared" si="1"/>
        <v>167.57300000000001</v>
      </c>
      <c r="I39" t="s">
        <v>130</v>
      </c>
      <c r="J39" t="s">
        <v>156</v>
      </c>
    </row>
    <row r="40" spans="1:10" x14ac:dyDescent="0.35">
      <c r="A40" s="3" t="s">
        <v>69</v>
      </c>
      <c r="B40" s="3">
        <v>2</v>
      </c>
      <c r="C40" s="5" t="s">
        <v>5</v>
      </c>
      <c r="D40" s="5" t="s">
        <v>30</v>
      </c>
      <c r="E40" s="3" t="s">
        <v>63</v>
      </c>
      <c r="F40">
        <v>55.254999999999995</v>
      </c>
      <c r="G40" s="9">
        <v>131.23699999999999</v>
      </c>
      <c r="H40" s="3">
        <f t="shared" si="1"/>
        <v>186.49199999999999</v>
      </c>
      <c r="I40" t="s">
        <v>130</v>
      </c>
      <c r="J40" t="s">
        <v>156</v>
      </c>
    </row>
    <row r="41" spans="1:10" x14ac:dyDescent="0.35">
      <c r="A41" s="3" t="s">
        <v>70</v>
      </c>
      <c r="B41" s="3">
        <v>2</v>
      </c>
      <c r="C41" s="5" t="s">
        <v>6</v>
      </c>
      <c r="D41" s="5" t="s">
        <v>31</v>
      </c>
      <c r="E41" s="3" t="s">
        <v>63</v>
      </c>
      <c r="F41">
        <v>9.7050000000000125</v>
      </c>
      <c r="G41" s="9">
        <v>65.081999999999994</v>
      </c>
      <c r="H41" s="3">
        <f t="shared" si="1"/>
        <v>74.787000000000006</v>
      </c>
      <c r="I41" t="s">
        <v>130</v>
      </c>
      <c r="J41" t="s">
        <v>157</v>
      </c>
    </row>
    <row r="42" spans="1:10" x14ac:dyDescent="0.35">
      <c r="A42" s="3" t="s">
        <v>70</v>
      </c>
      <c r="B42" s="3">
        <v>2</v>
      </c>
      <c r="C42" s="5" t="s">
        <v>7</v>
      </c>
      <c r="D42" s="5" t="s">
        <v>32</v>
      </c>
      <c r="E42" s="3" t="s">
        <v>63</v>
      </c>
      <c r="F42">
        <v>-5.7620000000000005</v>
      </c>
      <c r="G42" s="9">
        <v>51.579000000000001</v>
      </c>
      <c r="H42" s="3">
        <f t="shared" si="1"/>
        <v>45.817</v>
      </c>
      <c r="I42" t="s">
        <v>129</v>
      </c>
      <c r="J42" t="s">
        <v>161</v>
      </c>
    </row>
    <row r="43" spans="1:10" x14ac:dyDescent="0.35">
      <c r="A43" s="3" t="s">
        <v>70</v>
      </c>
      <c r="B43" s="3">
        <v>2</v>
      </c>
      <c r="C43" s="5" t="s">
        <v>8</v>
      </c>
      <c r="D43" s="5" t="s">
        <v>33</v>
      </c>
      <c r="E43" s="3" t="s">
        <v>63</v>
      </c>
      <c r="F43">
        <v>18.838999999999999</v>
      </c>
      <c r="G43" s="9">
        <v>82.263000000000005</v>
      </c>
      <c r="H43" s="3">
        <f t="shared" si="1"/>
        <v>101.102</v>
      </c>
      <c r="I43" t="s">
        <v>130</v>
      </c>
      <c r="J43" t="s">
        <v>162</v>
      </c>
    </row>
    <row r="44" spans="1:10" x14ac:dyDescent="0.35">
      <c r="A44" s="3" t="s">
        <v>70</v>
      </c>
      <c r="B44" s="3">
        <v>2</v>
      </c>
      <c r="C44" s="5" t="s">
        <v>9</v>
      </c>
      <c r="D44" s="5" t="s">
        <v>34</v>
      </c>
      <c r="E44" s="3" t="s">
        <v>63</v>
      </c>
      <c r="F44">
        <v>38.198999999999998</v>
      </c>
      <c r="G44" s="9">
        <v>76.003</v>
      </c>
      <c r="H44" s="3">
        <f t="shared" si="1"/>
        <v>114.202</v>
      </c>
      <c r="I44" t="s">
        <v>130</v>
      </c>
      <c r="J44" t="s">
        <v>162</v>
      </c>
    </row>
    <row r="45" spans="1:10" x14ac:dyDescent="0.35">
      <c r="A45" s="3" t="s">
        <v>70</v>
      </c>
      <c r="B45" s="3">
        <v>2</v>
      </c>
      <c r="C45" s="5" t="s">
        <v>10</v>
      </c>
      <c r="D45" s="5" t="s">
        <v>35</v>
      </c>
      <c r="E45" s="3" t="s">
        <v>63</v>
      </c>
      <c r="F45">
        <v>-27.268999999999991</v>
      </c>
      <c r="G45" s="9">
        <v>110.267</v>
      </c>
      <c r="H45" s="3">
        <f t="shared" si="1"/>
        <v>82.998000000000005</v>
      </c>
      <c r="I45" t="s">
        <v>131</v>
      </c>
      <c r="J45" t="s">
        <v>162</v>
      </c>
    </row>
    <row r="46" spans="1:10" x14ac:dyDescent="0.35">
      <c r="A46" s="3" t="s">
        <v>70</v>
      </c>
      <c r="B46" s="3">
        <v>2</v>
      </c>
      <c r="C46" s="5" t="s">
        <v>11</v>
      </c>
      <c r="D46" s="5" t="s">
        <v>36</v>
      </c>
      <c r="E46" s="3" t="s">
        <v>63</v>
      </c>
      <c r="F46">
        <v>2.6789999999999949</v>
      </c>
      <c r="G46" s="9">
        <v>33.124000000000002</v>
      </c>
      <c r="H46" s="3">
        <f t="shared" si="1"/>
        <v>35.802999999999997</v>
      </c>
      <c r="I46" t="s">
        <v>129</v>
      </c>
      <c r="J46" t="s">
        <v>158</v>
      </c>
    </row>
    <row r="47" spans="1:10" x14ac:dyDescent="0.35">
      <c r="A47" s="3" t="s">
        <v>69</v>
      </c>
      <c r="B47" s="3">
        <v>3</v>
      </c>
      <c r="C47" s="4" t="s">
        <v>0</v>
      </c>
      <c r="D47" s="4" t="s">
        <v>37</v>
      </c>
      <c r="E47" s="3" t="s">
        <v>63</v>
      </c>
      <c r="F47">
        <v>-128.48000000000002</v>
      </c>
      <c r="G47" s="8">
        <v>154.96</v>
      </c>
      <c r="H47" s="3">
        <f t="shared" si="1"/>
        <v>26.47999999999999</v>
      </c>
      <c r="I47" t="s">
        <v>130</v>
      </c>
      <c r="J47" t="s">
        <v>155</v>
      </c>
    </row>
    <row r="48" spans="1:10" x14ac:dyDescent="0.35">
      <c r="A48" s="3" t="s">
        <v>70</v>
      </c>
      <c r="B48" s="3">
        <v>3</v>
      </c>
      <c r="C48" s="4" t="s">
        <v>6</v>
      </c>
      <c r="D48" s="4" t="s">
        <v>43</v>
      </c>
      <c r="E48" s="3" t="s">
        <v>63</v>
      </c>
      <c r="F48">
        <v>11.881999999999998</v>
      </c>
      <c r="G48" s="8">
        <v>61.991999999999997</v>
      </c>
      <c r="H48" s="3">
        <f t="shared" si="1"/>
        <v>73.873999999999995</v>
      </c>
      <c r="I48" t="s">
        <v>129</v>
      </c>
      <c r="J48" t="s">
        <v>157</v>
      </c>
    </row>
    <row r="49" spans="1:10" x14ac:dyDescent="0.35">
      <c r="A49" s="3" t="s">
        <v>70</v>
      </c>
      <c r="B49" s="3">
        <v>3</v>
      </c>
      <c r="C49" s="4" t="s">
        <v>7</v>
      </c>
      <c r="D49" s="4" t="s">
        <v>44</v>
      </c>
      <c r="E49" s="3" t="s">
        <v>63</v>
      </c>
      <c r="F49">
        <v>27.327000000000005</v>
      </c>
      <c r="G49" s="8">
        <v>40.433</v>
      </c>
      <c r="H49" s="3">
        <f t="shared" si="1"/>
        <v>67.760000000000005</v>
      </c>
      <c r="I49" t="s">
        <v>129</v>
      </c>
      <c r="J49" t="s">
        <v>163</v>
      </c>
    </row>
    <row r="50" spans="1:10" x14ac:dyDescent="0.35">
      <c r="A50" s="3" t="s">
        <v>70</v>
      </c>
      <c r="B50" s="3">
        <v>3</v>
      </c>
      <c r="C50" s="4" t="s">
        <v>8</v>
      </c>
      <c r="D50" s="4" t="s">
        <v>45</v>
      </c>
      <c r="E50" s="3" t="s">
        <v>63</v>
      </c>
      <c r="F50">
        <v>-12.765000000000001</v>
      </c>
      <c r="G50" s="8">
        <v>66.088999999999999</v>
      </c>
      <c r="H50" s="3">
        <f t="shared" si="1"/>
        <v>53.323999999999998</v>
      </c>
      <c r="I50" t="s">
        <v>130</v>
      </c>
      <c r="J50" t="s">
        <v>158</v>
      </c>
    </row>
    <row r="51" spans="1:10" x14ac:dyDescent="0.35">
      <c r="A51" s="3" t="s">
        <v>70</v>
      </c>
      <c r="B51" s="3">
        <v>3</v>
      </c>
      <c r="C51" s="4" t="s">
        <v>9</v>
      </c>
      <c r="D51" s="4" t="s">
        <v>46</v>
      </c>
      <c r="E51" s="3" t="s">
        <v>63</v>
      </c>
      <c r="F51">
        <v>36.356999999999999</v>
      </c>
      <c r="G51" s="8">
        <v>62.063000000000002</v>
      </c>
      <c r="H51" s="3">
        <f t="shared" si="1"/>
        <v>98.42</v>
      </c>
      <c r="I51" t="s">
        <v>129</v>
      </c>
      <c r="J51" t="s">
        <v>157</v>
      </c>
    </row>
    <row r="52" spans="1:10" x14ac:dyDescent="0.35">
      <c r="A52" s="3" t="s">
        <v>70</v>
      </c>
      <c r="B52" s="3">
        <v>3</v>
      </c>
      <c r="C52" s="4" t="s">
        <v>10</v>
      </c>
      <c r="D52" s="4" t="s">
        <v>47</v>
      </c>
      <c r="E52" s="3" t="s">
        <v>63</v>
      </c>
      <c r="F52">
        <v>77.254999999999995</v>
      </c>
      <c r="G52" s="8">
        <v>49.530999999999999</v>
      </c>
      <c r="H52" s="3">
        <f t="shared" si="1"/>
        <v>126.786</v>
      </c>
      <c r="I52" t="s">
        <v>129</v>
      </c>
      <c r="J52" t="s">
        <v>157</v>
      </c>
    </row>
    <row r="53" spans="1:10" x14ac:dyDescent="0.35">
      <c r="A53" s="3" t="s">
        <v>70</v>
      </c>
      <c r="B53" s="3">
        <v>3</v>
      </c>
      <c r="C53" s="4" t="s">
        <v>11</v>
      </c>
      <c r="D53" s="4" t="s">
        <v>48</v>
      </c>
      <c r="E53" s="3" t="s">
        <v>63</v>
      </c>
      <c r="F53">
        <v>-27.134</v>
      </c>
      <c r="G53" s="8">
        <v>115.116</v>
      </c>
      <c r="H53" s="3">
        <f t="shared" si="1"/>
        <v>87.981999999999999</v>
      </c>
      <c r="I53" t="s">
        <v>131</v>
      </c>
      <c r="J53" t="s">
        <v>164</v>
      </c>
    </row>
    <row r="54" spans="1:10" x14ac:dyDescent="0.35">
      <c r="A54" s="3" t="s">
        <v>69</v>
      </c>
      <c r="B54" s="3">
        <v>4</v>
      </c>
      <c r="C54" s="5" t="s">
        <v>3</v>
      </c>
      <c r="D54" s="5" t="s">
        <v>52</v>
      </c>
      <c r="E54" s="3" t="s">
        <v>63</v>
      </c>
      <c r="F54">
        <v>99.376000000000033</v>
      </c>
      <c r="G54" s="9">
        <v>270.81599999999997</v>
      </c>
      <c r="H54" s="3">
        <f t="shared" si="1"/>
        <v>370.19200000000001</v>
      </c>
      <c r="I54" t="s">
        <v>131</v>
      </c>
      <c r="J54" t="s">
        <v>156</v>
      </c>
    </row>
    <row r="55" spans="1:10" x14ac:dyDescent="0.35">
      <c r="A55" s="3" t="s">
        <v>69</v>
      </c>
      <c r="B55" s="3">
        <v>4</v>
      </c>
      <c r="C55" s="5" t="s">
        <v>4</v>
      </c>
      <c r="D55" s="5" t="s">
        <v>53</v>
      </c>
      <c r="E55" s="3" t="s">
        <v>63</v>
      </c>
      <c r="F55">
        <v>145.73399999999998</v>
      </c>
      <c r="G55" s="9">
        <v>422.459</v>
      </c>
      <c r="H55" s="3">
        <f t="shared" si="1"/>
        <v>568.19299999999998</v>
      </c>
      <c r="I55" t="s">
        <v>131</v>
      </c>
      <c r="J55" t="s">
        <v>156</v>
      </c>
    </row>
    <row r="56" spans="1:10" x14ac:dyDescent="0.35">
      <c r="A56" s="3" t="s">
        <v>70</v>
      </c>
      <c r="B56" s="3">
        <v>4</v>
      </c>
      <c r="C56" s="5" t="s">
        <v>6</v>
      </c>
      <c r="D56" s="5" t="s">
        <v>55</v>
      </c>
      <c r="E56" s="3" t="s">
        <v>63</v>
      </c>
      <c r="F56">
        <v>112.32499999999999</v>
      </c>
      <c r="G56" s="9">
        <v>115.143</v>
      </c>
      <c r="H56" s="3">
        <f t="shared" si="1"/>
        <v>227.46799999999999</v>
      </c>
      <c r="I56" t="s">
        <v>131</v>
      </c>
      <c r="J56" t="s">
        <v>165</v>
      </c>
    </row>
    <row r="57" spans="1:10" x14ac:dyDescent="0.35">
      <c r="A57" s="3" t="s">
        <v>70</v>
      </c>
      <c r="B57" s="3">
        <v>4</v>
      </c>
      <c r="C57" s="5" t="s">
        <v>7</v>
      </c>
      <c r="D57" s="5" t="s">
        <v>56</v>
      </c>
      <c r="E57" s="3" t="s">
        <v>63</v>
      </c>
      <c r="F57">
        <v>33.959999999999994</v>
      </c>
      <c r="G57" s="9">
        <v>66.292000000000002</v>
      </c>
      <c r="H57" s="3">
        <f t="shared" si="1"/>
        <v>100.252</v>
      </c>
      <c r="I57" t="s">
        <v>130</v>
      </c>
      <c r="J57" t="s">
        <v>158</v>
      </c>
    </row>
    <row r="58" spans="1:10" x14ac:dyDescent="0.35">
      <c r="A58" s="3" t="s">
        <v>70</v>
      </c>
      <c r="B58" s="3">
        <v>4</v>
      </c>
      <c r="C58" s="5" t="s">
        <v>10</v>
      </c>
      <c r="D58" s="5" t="s">
        <v>59</v>
      </c>
      <c r="E58" s="3" t="s">
        <v>63</v>
      </c>
      <c r="F58">
        <v>-43.771999999999991</v>
      </c>
      <c r="G58" s="9">
        <v>91.486999999999995</v>
      </c>
      <c r="H58" s="3">
        <f t="shared" si="1"/>
        <v>47.715000000000003</v>
      </c>
      <c r="I58" t="s">
        <v>130</v>
      </c>
      <c r="J58" t="s">
        <v>157</v>
      </c>
    </row>
    <row r="59" spans="1:10" x14ac:dyDescent="0.35">
      <c r="A59" s="3" t="s">
        <v>70</v>
      </c>
      <c r="B59" s="3">
        <v>4</v>
      </c>
      <c r="C59" s="5" t="s">
        <v>11</v>
      </c>
      <c r="D59" s="5" t="s">
        <v>60</v>
      </c>
      <c r="E59" s="3" t="s">
        <v>63</v>
      </c>
      <c r="F59">
        <v>73.628999999999991</v>
      </c>
      <c r="G59" s="9">
        <v>102.90600000000001</v>
      </c>
      <c r="H59" s="3">
        <f t="shared" si="1"/>
        <v>176.535</v>
      </c>
      <c r="I59" t="s">
        <v>130</v>
      </c>
      <c r="J59" t="s">
        <v>166</v>
      </c>
    </row>
    <row r="60" spans="1:10" x14ac:dyDescent="0.35">
      <c r="A60" s="3"/>
      <c r="B60" s="4"/>
      <c r="C60" s="4"/>
      <c r="D60" s="3"/>
      <c r="F60" s="3"/>
    </row>
    <row r="61" spans="1:10" x14ac:dyDescent="0.35">
      <c r="A61" s="3"/>
      <c r="B61" s="4"/>
      <c r="C61" s="4"/>
      <c r="D61" s="3"/>
      <c r="F61" s="3"/>
    </row>
    <row r="62" spans="1:10" x14ac:dyDescent="0.35">
      <c r="A62" s="3"/>
      <c r="B62" s="4"/>
      <c r="C62" s="4"/>
      <c r="D62" s="3"/>
      <c r="F62" s="3"/>
    </row>
    <row r="63" spans="1:10" x14ac:dyDescent="0.35">
      <c r="A63" s="3"/>
      <c r="B63" s="4"/>
      <c r="C63" s="4"/>
      <c r="D63" s="3"/>
      <c r="F63" s="3"/>
    </row>
    <row r="64" spans="1:10" x14ac:dyDescent="0.35">
      <c r="A64" s="3"/>
      <c r="B64" s="5"/>
      <c r="C64" s="5"/>
      <c r="D64" s="3"/>
      <c r="F64" s="3"/>
    </row>
    <row r="65" spans="1:6" x14ac:dyDescent="0.35">
      <c r="A65" s="3"/>
      <c r="B65" s="4"/>
      <c r="C65" s="4"/>
      <c r="D65" s="3"/>
      <c r="F65" s="3"/>
    </row>
    <row r="66" spans="1:6" x14ac:dyDescent="0.35">
      <c r="A66" s="3"/>
      <c r="B66" s="4"/>
      <c r="C66" s="4"/>
      <c r="D66" s="3"/>
      <c r="F66" s="3"/>
    </row>
    <row r="67" spans="1:6" x14ac:dyDescent="0.35">
      <c r="A67" s="3"/>
      <c r="B67" s="5"/>
      <c r="C67" s="5"/>
      <c r="D67" s="3"/>
      <c r="F67" s="3"/>
    </row>
    <row r="68" spans="1:6" x14ac:dyDescent="0.35">
      <c r="A68" s="3"/>
      <c r="B68" s="5"/>
      <c r="C68" s="5"/>
      <c r="D68" s="3"/>
      <c r="F68" s="3"/>
    </row>
    <row r="69" spans="1:6" x14ac:dyDescent="0.35">
      <c r="A69" s="3"/>
      <c r="B69" s="4"/>
      <c r="C69" s="4"/>
      <c r="D69" s="3"/>
      <c r="F69" s="3"/>
    </row>
    <row r="70" spans="1:6" x14ac:dyDescent="0.35">
      <c r="A70" s="3"/>
      <c r="B70" s="4"/>
      <c r="C70" s="4"/>
      <c r="D70" s="3"/>
      <c r="F70" s="3"/>
    </row>
    <row r="71" spans="1:6" x14ac:dyDescent="0.35">
      <c r="A71" s="3"/>
      <c r="B71" s="4"/>
      <c r="C71" s="4"/>
      <c r="D71" s="3"/>
      <c r="F71" s="3"/>
    </row>
    <row r="72" spans="1:6" x14ac:dyDescent="0.35">
      <c r="A72" s="3"/>
      <c r="B72" s="4"/>
      <c r="C72" s="4"/>
      <c r="D72" s="3"/>
      <c r="F72" s="3"/>
    </row>
    <row r="73" spans="1:6" x14ac:dyDescent="0.35">
      <c r="A73" s="3"/>
      <c r="B73" s="5"/>
      <c r="C73" s="5"/>
      <c r="D73" s="3"/>
      <c r="F73" s="3"/>
    </row>
    <row r="74" spans="1:6" x14ac:dyDescent="0.35">
      <c r="A74" s="3"/>
      <c r="B74" s="4"/>
      <c r="C74" s="4"/>
      <c r="D74" s="3"/>
      <c r="F74" s="3"/>
    </row>
    <row r="75" spans="1:6" x14ac:dyDescent="0.35">
      <c r="A75" s="3"/>
      <c r="B75" s="4"/>
      <c r="C75" s="4"/>
      <c r="D75" s="3"/>
      <c r="F75" s="3"/>
    </row>
    <row r="76" spans="1:6" x14ac:dyDescent="0.35">
      <c r="A76" s="3"/>
      <c r="B76" s="5"/>
      <c r="C76" s="5"/>
      <c r="D76" s="3"/>
      <c r="F76" s="3"/>
    </row>
    <row r="77" spans="1:6" x14ac:dyDescent="0.35">
      <c r="A77" s="3"/>
      <c r="B77" s="5"/>
      <c r="C77" s="5"/>
      <c r="D77" s="3"/>
      <c r="F77" s="3"/>
    </row>
    <row r="78" spans="1:6" x14ac:dyDescent="0.35">
      <c r="A78" s="3"/>
      <c r="B78" s="4"/>
      <c r="C78" s="4"/>
      <c r="D78" s="3"/>
    </row>
    <row r="79" spans="1:6" x14ac:dyDescent="0.35">
      <c r="A79" s="3"/>
      <c r="B79" s="4"/>
      <c r="C79" s="4"/>
      <c r="D79" s="3"/>
    </row>
    <row r="80" spans="1:6" x14ac:dyDescent="0.35">
      <c r="A80" s="3"/>
      <c r="B80" s="4"/>
      <c r="C80" s="4"/>
      <c r="D80" s="3"/>
    </row>
    <row r="81" spans="1:4" x14ac:dyDescent="0.35">
      <c r="A81" s="3"/>
      <c r="B81" s="4"/>
      <c r="C81" s="4"/>
      <c r="D81" s="3"/>
    </row>
    <row r="82" spans="1:4" x14ac:dyDescent="0.35">
      <c r="A82" s="3"/>
      <c r="B82" s="4"/>
      <c r="C82" s="4"/>
      <c r="D82" s="3"/>
    </row>
    <row r="83" spans="1:4" x14ac:dyDescent="0.35">
      <c r="A83" s="3"/>
      <c r="B83" s="4"/>
      <c r="C83" s="4"/>
      <c r="D83" s="3"/>
    </row>
    <row r="84" spans="1:4" x14ac:dyDescent="0.35">
      <c r="A84" s="3"/>
      <c r="B84" s="4"/>
      <c r="C84" s="4"/>
      <c r="D84" s="3"/>
    </row>
    <row r="85" spans="1:4" x14ac:dyDescent="0.35">
      <c r="A85" s="3"/>
      <c r="B85" s="4"/>
      <c r="C85" s="4"/>
      <c r="D85" s="3"/>
    </row>
    <row r="86" spans="1:4" x14ac:dyDescent="0.35">
      <c r="A86" s="3"/>
      <c r="B86" s="4"/>
      <c r="C86" s="4"/>
      <c r="D86" s="3"/>
    </row>
    <row r="87" spans="1:4" x14ac:dyDescent="0.35">
      <c r="A87" s="3"/>
      <c r="B87" s="4"/>
      <c r="C87" s="4"/>
      <c r="D87" s="3"/>
    </row>
    <row r="88" spans="1:4" x14ac:dyDescent="0.35">
      <c r="A88" s="3"/>
      <c r="B88" s="4"/>
      <c r="C88" s="4"/>
      <c r="D88" s="3"/>
    </row>
    <row r="89" spans="1:4" x14ac:dyDescent="0.35">
      <c r="A89" s="3"/>
      <c r="B89" s="4"/>
      <c r="C89" s="4"/>
      <c r="D89" s="3"/>
    </row>
    <row r="90" spans="1:4" x14ac:dyDescent="0.35">
      <c r="A90" s="3"/>
      <c r="B90" s="5"/>
      <c r="C90" s="5"/>
      <c r="D90" s="3"/>
    </row>
    <row r="91" spans="1:4" x14ac:dyDescent="0.35">
      <c r="A91" s="3"/>
      <c r="B91" s="5"/>
      <c r="C91" s="5"/>
      <c r="D91" s="3"/>
    </row>
    <row r="92" spans="1:4" x14ac:dyDescent="0.35">
      <c r="A92" s="3"/>
      <c r="B92" s="5"/>
      <c r="C92" s="5"/>
      <c r="D92" s="3"/>
    </row>
    <row r="93" spans="1:4" x14ac:dyDescent="0.35">
      <c r="A93" s="3"/>
      <c r="B93" s="5"/>
      <c r="C93" s="5"/>
      <c r="D93" s="3"/>
    </row>
    <row r="94" spans="1:4" x14ac:dyDescent="0.35">
      <c r="A94" s="3"/>
      <c r="B94" s="5"/>
      <c r="C94" s="5"/>
      <c r="D94" s="3"/>
    </row>
    <row r="95" spans="1:4" x14ac:dyDescent="0.35">
      <c r="A95" s="3"/>
      <c r="B95" s="5"/>
      <c r="C95" s="5"/>
      <c r="D95" s="3"/>
    </row>
    <row r="96" spans="1:4" x14ac:dyDescent="0.35">
      <c r="A96" s="3"/>
      <c r="B96" s="5"/>
      <c r="C96" s="5"/>
      <c r="D96" s="3"/>
    </row>
    <row r="97" spans="1:4" x14ac:dyDescent="0.35">
      <c r="A97" s="3"/>
      <c r="B97" s="5"/>
      <c r="C97" s="5"/>
      <c r="D97" s="3"/>
    </row>
    <row r="98" spans="1:4" x14ac:dyDescent="0.35">
      <c r="A98" s="3"/>
      <c r="B98" s="5"/>
      <c r="C98" s="5"/>
      <c r="D98" s="3"/>
    </row>
    <row r="99" spans="1:4" x14ac:dyDescent="0.35">
      <c r="A99" s="3"/>
      <c r="B99" s="5"/>
      <c r="C99" s="5"/>
      <c r="D99" s="3"/>
    </row>
    <row r="100" spans="1:4" x14ac:dyDescent="0.35">
      <c r="A100" s="3"/>
      <c r="B100" s="5"/>
      <c r="C100" s="5"/>
      <c r="D100" s="3"/>
    </row>
    <row r="101" spans="1:4" x14ac:dyDescent="0.35">
      <c r="A101" s="3"/>
      <c r="B101" s="5"/>
      <c r="C101" s="5"/>
      <c r="D101" s="3"/>
    </row>
    <row r="102" spans="1:4" x14ac:dyDescent="0.35">
      <c r="A102" s="3"/>
      <c r="B102" s="4"/>
      <c r="C102" s="4"/>
      <c r="D102" s="3"/>
    </row>
    <row r="103" spans="1:4" x14ac:dyDescent="0.35">
      <c r="A103" s="3"/>
      <c r="B103" s="4"/>
      <c r="C103" s="4"/>
      <c r="D103" s="3"/>
    </row>
    <row r="104" spans="1:4" x14ac:dyDescent="0.35">
      <c r="A104" s="3"/>
      <c r="B104" s="4"/>
      <c r="C104" s="4"/>
      <c r="D104" s="3"/>
    </row>
    <row r="105" spans="1:4" x14ac:dyDescent="0.35">
      <c r="A105" s="3"/>
      <c r="B105" s="4"/>
      <c r="C105" s="4"/>
      <c r="D105" s="3"/>
    </row>
    <row r="106" spans="1:4" x14ac:dyDescent="0.35">
      <c r="A106" s="3"/>
      <c r="B106" s="4"/>
      <c r="C106" s="4"/>
      <c r="D106" s="3"/>
    </row>
    <row r="107" spans="1:4" x14ac:dyDescent="0.35">
      <c r="A107" s="3"/>
      <c r="B107" s="4"/>
      <c r="C107" s="4"/>
      <c r="D107" s="3"/>
    </row>
    <row r="108" spans="1:4" x14ac:dyDescent="0.35">
      <c r="A108" s="3"/>
      <c r="B108" s="4"/>
      <c r="C108" s="4"/>
      <c r="D108" s="3"/>
    </row>
    <row r="109" spans="1:4" x14ac:dyDescent="0.35">
      <c r="A109" s="3"/>
      <c r="B109" s="4"/>
      <c r="C109" s="4"/>
      <c r="D109" s="3"/>
    </row>
    <row r="110" spans="1:4" x14ac:dyDescent="0.35">
      <c r="A110" s="3"/>
      <c r="B110" s="4"/>
      <c r="C110" s="4"/>
      <c r="D110" s="3"/>
    </row>
    <row r="111" spans="1:4" x14ac:dyDescent="0.35">
      <c r="A111" s="3"/>
      <c r="B111" s="4"/>
      <c r="C111" s="4"/>
      <c r="D111" s="3"/>
    </row>
    <row r="112" spans="1:4" x14ac:dyDescent="0.35">
      <c r="A112" s="3"/>
      <c r="B112" s="4"/>
      <c r="C112" s="4"/>
      <c r="D112" s="3"/>
    </row>
    <row r="113" spans="1:4" x14ac:dyDescent="0.35">
      <c r="A113" s="3"/>
      <c r="B113" s="4"/>
      <c r="C113" s="4"/>
      <c r="D113" s="3"/>
    </row>
    <row r="114" spans="1:4" x14ac:dyDescent="0.35">
      <c r="A114" s="3"/>
      <c r="B114" s="5"/>
      <c r="C114" s="5"/>
      <c r="D114" s="3"/>
    </row>
    <row r="115" spans="1:4" x14ac:dyDescent="0.35">
      <c r="A115" s="3"/>
      <c r="B115" s="5"/>
      <c r="C115" s="5"/>
      <c r="D115" s="3"/>
    </row>
    <row r="116" spans="1:4" x14ac:dyDescent="0.35">
      <c r="A116" s="3"/>
      <c r="B116" s="5"/>
      <c r="C116" s="5"/>
      <c r="D116" s="3"/>
    </row>
    <row r="117" spans="1:4" x14ac:dyDescent="0.35">
      <c r="A117" s="3"/>
      <c r="B117" s="5"/>
      <c r="C117" s="5"/>
      <c r="D117" s="3"/>
    </row>
    <row r="118" spans="1:4" x14ac:dyDescent="0.35">
      <c r="A118" s="3"/>
      <c r="B118" s="5"/>
      <c r="C118" s="5"/>
      <c r="D118" s="3"/>
    </row>
    <row r="119" spans="1:4" x14ac:dyDescent="0.35">
      <c r="A119" s="3"/>
      <c r="B119" s="5"/>
      <c r="C119" s="5"/>
      <c r="D119" s="3"/>
    </row>
    <row r="120" spans="1:4" x14ac:dyDescent="0.35">
      <c r="A120" s="3"/>
      <c r="B120" s="5"/>
      <c r="C120" s="5"/>
      <c r="D120" s="3"/>
    </row>
    <row r="121" spans="1:4" x14ac:dyDescent="0.35">
      <c r="A121" s="3"/>
      <c r="B121" s="5"/>
      <c r="C121" s="5"/>
      <c r="D121" s="3"/>
    </row>
    <row r="122" spans="1:4" x14ac:dyDescent="0.35">
      <c r="A122" s="3"/>
      <c r="B122" s="5"/>
      <c r="C122" s="5"/>
      <c r="D122" s="3"/>
    </row>
    <row r="123" spans="1:4" x14ac:dyDescent="0.35">
      <c r="A123" s="3"/>
      <c r="B123" s="5"/>
      <c r="C123" s="5"/>
      <c r="D123" s="3"/>
    </row>
    <row r="124" spans="1:4" x14ac:dyDescent="0.35">
      <c r="A124" s="3"/>
      <c r="B124" s="5"/>
      <c r="C124" s="5"/>
      <c r="D124" s="3"/>
    </row>
    <row r="125" spans="1:4" x14ac:dyDescent="0.35">
      <c r="A125" s="3"/>
      <c r="B125" s="5"/>
      <c r="C125" s="5"/>
      <c r="D125" s="3"/>
    </row>
  </sheetData>
  <sortState xmlns:xlrd2="http://schemas.microsoft.com/office/spreadsheetml/2017/richdata2" ref="A2:I59">
    <sortCondition ref="E2:E59"/>
    <sortCondition ref="B2:B59"/>
    <sortCondition ref="D2:D59"/>
  </sortState>
  <pageMargins left="0.34" right="0.37" top="0.3" bottom="0.19" header="0.3" footer="0.3"/>
  <pageSetup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97"/>
  <sheetViews>
    <sheetView workbookViewId="0">
      <selection activeCell="N7" sqref="N7"/>
    </sheetView>
  </sheetViews>
  <sheetFormatPr defaultColWidth="8.81640625" defaultRowHeight="14.5" x14ac:dyDescent="0.35"/>
  <sheetData>
    <row r="1" spans="1:18" ht="15.5" x14ac:dyDescent="0.35">
      <c r="A1" s="3" t="s">
        <v>68</v>
      </c>
      <c r="B1" s="2" t="s">
        <v>71</v>
      </c>
      <c r="C1" s="6" t="s">
        <v>67</v>
      </c>
      <c r="D1" s="3" t="s">
        <v>61</v>
      </c>
      <c r="E1" s="3" t="s">
        <v>62</v>
      </c>
      <c r="F1" s="3" t="s">
        <v>64</v>
      </c>
    </row>
    <row r="2" spans="1:18" ht="15.5" x14ac:dyDescent="0.35">
      <c r="A2" s="3" t="s">
        <v>69</v>
      </c>
      <c r="B2" s="5" t="s">
        <v>3</v>
      </c>
      <c r="C2" s="5" t="s">
        <v>28</v>
      </c>
      <c r="D2" s="3">
        <v>1</v>
      </c>
      <c r="E2" s="3" t="s">
        <v>65</v>
      </c>
      <c r="F2" s="3">
        <v>31.130849992863595</v>
      </c>
      <c r="I2" s="45" t="s">
        <v>176</v>
      </c>
      <c r="J2" s="45"/>
      <c r="K2" s="45"/>
      <c r="L2" s="45"/>
      <c r="M2" s="45"/>
      <c r="N2" s="45"/>
      <c r="O2" s="45"/>
      <c r="P2" s="45"/>
      <c r="Q2" s="45"/>
      <c r="R2" s="45"/>
    </row>
    <row r="3" spans="1:18" ht="15.5" x14ac:dyDescent="0.35">
      <c r="A3" s="3" t="s">
        <v>69</v>
      </c>
      <c r="B3" s="4" t="s">
        <v>2</v>
      </c>
      <c r="C3" s="4" t="s">
        <v>39</v>
      </c>
      <c r="D3" s="3">
        <v>1</v>
      </c>
      <c r="E3" s="3" t="s">
        <v>65</v>
      </c>
      <c r="F3" s="3">
        <v>44.134839741690854</v>
      </c>
      <c r="I3" s="45" t="s">
        <v>174</v>
      </c>
      <c r="J3" s="45"/>
      <c r="K3" s="45"/>
      <c r="L3" s="45"/>
      <c r="M3" s="45"/>
      <c r="N3" s="45"/>
      <c r="O3" s="45"/>
      <c r="P3" s="45"/>
      <c r="Q3" s="45"/>
      <c r="R3" s="45"/>
    </row>
    <row r="4" spans="1:18" ht="15.5" x14ac:dyDescent="0.35">
      <c r="A4" s="3" t="s">
        <v>69</v>
      </c>
      <c r="B4" s="4" t="s">
        <v>2</v>
      </c>
      <c r="C4" s="4" t="s">
        <v>39</v>
      </c>
      <c r="D4" s="3">
        <v>1</v>
      </c>
      <c r="E4" s="3" t="s">
        <v>63</v>
      </c>
      <c r="F4" s="8">
        <v>47.529000000000003</v>
      </c>
      <c r="I4" s="45" t="s">
        <v>175</v>
      </c>
      <c r="J4" s="45"/>
      <c r="K4" s="45"/>
      <c r="L4" s="45"/>
      <c r="M4" s="45"/>
      <c r="N4" s="45"/>
      <c r="O4" s="45"/>
      <c r="P4" s="45"/>
      <c r="Q4" s="45"/>
      <c r="R4" s="45"/>
    </row>
    <row r="5" spans="1:18" ht="15.5" x14ac:dyDescent="0.35">
      <c r="A5" s="3" t="s">
        <v>69</v>
      </c>
      <c r="B5" s="4" t="s">
        <v>2</v>
      </c>
      <c r="C5" s="4" t="s">
        <v>15</v>
      </c>
      <c r="D5" s="3">
        <v>1</v>
      </c>
      <c r="E5" s="3" t="s">
        <v>65</v>
      </c>
      <c r="F5" s="3">
        <v>61.153629912490054</v>
      </c>
    </row>
    <row r="6" spans="1:18" ht="15.5" x14ac:dyDescent="0.35">
      <c r="A6" s="3" t="s">
        <v>69</v>
      </c>
      <c r="B6" s="5" t="s">
        <v>1</v>
      </c>
      <c r="C6" s="5" t="s">
        <v>50</v>
      </c>
      <c r="D6" s="3">
        <v>1</v>
      </c>
      <c r="E6" s="3" t="s">
        <v>65</v>
      </c>
      <c r="F6" s="3">
        <v>66.050743253317421</v>
      </c>
    </row>
    <row r="7" spans="1:18" ht="15.5" x14ac:dyDescent="0.35">
      <c r="A7" s="3" t="s">
        <v>69</v>
      </c>
      <c r="B7" s="4" t="s">
        <v>3</v>
      </c>
      <c r="C7" s="4" t="s">
        <v>40</v>
      </c>
      <c r="D7" s="3">
        <v>1</v>
      </c>
      <c r="E7" s="3" t="s">
        <v>65</v>
      </c>
      <c r="F7" s="3">
        <v>69.893097649784835</v>
      </c>
    </row>
    <row r="8" spans="1:18" ht="15.5" x14ac:dyDescent="0.35">
      <c r="A8" s="3" t="s">
        <v>69</v>
      </c>
      <c r="B8" s="4" t="s">
        <v>3</v>
      </c>
      <c r="C8" s="4" t="s">
        <v>40</v>
      </c>
      <c r="D8" s="3">
        <v>1</v>
      </c>
      <c r="E8" s="3" t="s">
        <v>63</v>
      </c>
      <c r="F8" s="8">
        <v>74.807000000000002</v>
      </c>
    </row>
    <row r="9" spans="1:18" ht="15.5" x14ac:dyDescent="0.35">
      <c r="A9" s="3" t="s">
        <v>69</v>
      </c>
      <c r="B9" s="4" t="s">
        <v>1</v>
      </c>
      <c r="C9" s="4" t="s">
        <v>38</v>
      </c>
      <c r="D9" s="3">
        <v>1</v>
      </c>
      <c r="E9" s="3" t="s">
        <v>65</v>
      </c>
      <c r="F9" s="3">
        <v>74.952779588209154</v>
      </c>
    </row>
    <row r="10" spans="1:18" ht="15.5" x14ac:dyDescent="0.35">
      <c r="A10" s="3" t="s">
        <v>69</v>
      </c>
      <c r="B10" s="4" t="s">
        <v>2</v>
      </c>
      <c r="C10" s="4" t="s">
        <v>15</v>
      </c>
      <c r="D10" s="3">
        <v>1</v>
      </c>
      <c r="E10" s="3" t="s">
        <v>63</v>
      </c>
      <c r="F10" s="8">
        <v>75.453999999999994</v>
      </c>
    </row>
    <row r="11" spans="1:18" ht="15.5" x14ac:dyDescent="0.35">
      <c r="A11" s="3" t="s">
        <v>69</v>
      </c>
      <c r="B11" s="4" t="s">
        <v>1</v>
      </c>
      <c r="C11" s="4" t="s">
        <v>14</v>
      </c>
      <c r="D11" s="3">
        <v>1</v>
      </c>
      <c r="E11" s="3" t="s">
        <v>65</v>
      </c>
      <c r="F11" s="3">
        <v>76.963656207366981</v>
      </c>
    </row>
    <row r="12" spans="1:18" ht="15.5" x14ac:dyDescent="0.35">
      <c r="A12" s="3" t="s">
        <v>69</v>
      </c>
      <c r="B12" s="4" t="s">
        <v>1</v>
      </c>
      <c r="C12" s="4" t="s">
        <v>14</v>
      </c>
      <c r="D12" s="3">
        <v>1</v>
      </c>
      <c r="E12" s="3" t="s">
        <v>63</v>
      </c>
      <c r="F12" s="8">
        <v>78.492000000000004</v>
      </c>
    </row>
    <row r="13" spans="1:18" ht="15.5" x14ac:dyDescent="0.35">
      <c r="A13" s="3" t="s">
        <v>69</v>
      </c>
      <c r="B13" s="5" t="s">
        <v>1</v>
      </c>
      <c r="C13" s="5" t="s">
        <v>50</v>
      </c>
      <c r="D13" s="3">
        <v>1</v>
      </c>
      <c r="E13" s="3" t="s">
        <v>63</v>
      </c>
      <c r="F13" s="9">
        <v>81.941000000000003</v>
      </c>
    </row>
    <row r="14" spans="1:18" ht="15.5" x14ac:dyDescent="0.35">
      <c r="A14" s="3" t="s">
        <v>69</v>
      </c>
      <c r="B14" s="4" t="s">
        <v>1</v>
      </c>
      <c r="C14" s="4" t="s">
        <v>38</v>
      </c>
      <c r="D14" s="3">
        <v>1</v>
      </c>
      <c r="E14" s="3" t="s">
        <v>63</v>
      </c>
      <c r="F14" s="8">
        <v>86</v>
      </c>
    </row>
    <row r="15" spans="1:18" ht="15.5" x14ac:dyDescent="0.35">
      <c r="A15" s="3" t="s">
        <v>69</v>
      </c>
      <c r="B15" s="4" t="s">
        <v>0</v>
      </c>
      <c r="C15" s="4" t="s">
        <v>13</v>
      </c>
      <c r="D15" s="3">
        <v>1</v>
      </c>
      <c r="E15" s="3" t="s">
        <v>63</v>
      </c>
      <c r="F15" s="7">
        <v>98.53</v>
      </c>
    </row>
    <row r="16" spans="1:18" ht="15.5" x14ac:dyDescent="0.35">
      <c r="A16" s="3" t="s">
        <v>69</v>
      </c>
      <c r="B16" s="4" t="s">
        <v>0</v>
      </c>
      <c r="C16" s="4" t="s">
        <v>13</v>
      </c>
      <c r="D16" s="3">
        <v>1</v>
      </c>
      <c r="E16" s="3" t="s">
        <v>65</v>
      </c>
      <c r="F16" s="3">
        <v>101.05578502645299</v>
      </c>
    </row>
    <row r="17" spans="1:6" ht="15.5" x14ac:dyDescent="0.35">
      <c r="A17" s="3" t="s">
        <v>69</v>
      </c>
      <c r="B17" s="5" t="s">
        <v>5</v>
      </c>
      <c r="C17" s="5" t="s">
        <v>30</v>
      </c>
      <c r="D17" s="3">
        <v>1</v>
      </c>
      <c r="E17" s="3" t="s">
        <v>65</v>
      </c>
      <c r="F17" s="3">
        <v>110.25388964668753</v>
      </c>
    </row>
    <row r="18" spans="1:6" ht="15.5" x14ac:dyDescent="0.35">
      <c r="A18" s="3" t="s">
        <v>69</v>
      </c>
      <c r="B18" s="5" t="s">
        <v>0</v>
      </c>
      <c r="C18" s="5" t="s">
        <v>25</v>
      </c>
      <c r="D18" s="3">
        <v>1</v>
      </c>
      <c r="E18" s="3" t="s">
        <v>65</v>
      </c>
      <c r="F18" s="3">
        <v>122.44878758630928</v>
      </c>
    </row>
    <row r="19" spans="1:6" ht="15.5" x14ac:dyDescent="0.35">
      <c r="A19" s="3" t="s">
        <v>69</v>
      </c>
      <c r="B19" s="5" t="s">
        <v>1</v>
      </c>
      <c r="C19" s="5" t="s">
        <v>26</v>
      </c>
      <c r="D19" s="3">
        <v>1</v>
      </c>
      <c r="E19" s="3" t="s">
        <v>65</v>
      </c>
      <c r="F19" s="3">
        <v>124.19131601519422</v>
      </c>
    </row>
    <row r="20" spans="1:6" ht="15.5" x14ac:dyDescent="0.35">
      <c r="A20" s="3" t="s">
        <v>69</v>
      </c>
      <c r="B20" s="5" t="s">
        <v>0</v>
      </c>
      <c r="C20" s="5" t="s">
        <v>25</v>
      </c>
      <c r="D20" s="3">
        <v>1</v>
      </c>
      <c r="E20" s="3" t="s">
        <v>63</v>
      </c>
      <c r="F20" s="9">
        <v>126.34</v>
      </c>
    </row>
    <row r="21" spans="1:6" ht="15.5" x14ac:dyDescent="0.35">
      <c r="A21" s="3" t="s">
        <v>69</v>
      </c>
      <c r="B21" s="5" t="s">
        <v>4</v>
      </c>
      <c r="C21" s="5" t="s">
        <v>29</v>
      </c>
      <c r="D21" s="3">
        <v>1</v>
      </c>
      <c r="E21" s="3" t="s">
        <v>65</v>
      </c>
      <c r="F21" s="3">
        <v>129.03561280173048</v>
      </c>
    </row>
    <row r="22" spans="1:6" ht="15.5" x14ac:dyDescent="0.35">
      <c r="A22" s="3" t="s">
        <v>69</v>
      </c>
      <c r="B22" s="5" t="s">
        <v>5</v>
      </c>
      <c r="C22" s="5" t="s">
        <v>30</v>
      </c>
      <c r="D22" s="3">
        <v>1</v>
      </c>
      <c r="E22" s="3" t="s">
        <v>63</v>
      </c>
      <c r="F22" s="9">
        <v>131.23699999999999</v>
      </c>
    </row>
    <row r="23" spans="1:6" ht="15.5" x14ac:dyDescent="0.35">
      <c r="A23" s="3" t="s">
        <v>69</v>
      </c>
      <c r="B23" s="4" t="s">
        <v>0</v>
      </c>
      <c r="C23" s="4" t="s">
        <v>37</v>
      </c>
      <c r="D23" s="3">
        <v>1</v>
      </c>
      <c r="E23" s="3" t="s">
        <v>65</v>
      </c>
      <c r="F23" s="3">
        <v>136.93958085745319</v>
      </c>
    </row>
    <row r="24" spans="1:6" ht="15.5" x14ac:dyDescent="0.35">
      <c r="A24" s="3" t="s">
        <v>69</v>
      </c>
      <c r="B24" s="5" t="s">
        <v>3</v>
      </c>
      <c r="C24" s="5" t="s">
        <v>28</v>
      </c>
      <c r="D24" s="3">
        <v>1</v>
      </c>
      <c r="E24" s="3" t="s">
        <v>63</v>
      </c>
      <c r="F24" s="9">
        <v>139.03399999999999</v>
      </c>
    </row>
    <row r="25" spans="1:6" ht="15.5" x14ac:dyDescent="0.35">
      <c r="A25" s="3" t="s">
        <v>69</v>
      </c>
      <c r="B25" s="5" t="s">
        <v>0</v>
      </c>
      <c r="C25" s="5" t="s">
        <v>49</v>
      </c>
      <c r="D25" s="3">
        <v>1</v>
      </c>
      <c r="E25" s="3" t="s">
        <v>65</v>
      </c>
      <c r="F25" s="3">
        <v>140.1897268089474</v>
      </c>
    </row>
    <row r="26" spans="1:6" ht="15.5" x14ac:dyDescent="0.35">
      <c r="A26" s="3" t="s">
        <v>69</v>
      </c>
      <c r="B26" s="5" t="s">
        <v>1</v>
      </c>
      <c r="C26" s="5" t="s">
        <v>26</v>
      </c>
      <c r="D26" s="3">
        <v>1</v>
      </c>
      <c r="E26" s="3" t="s">
        <v>63</v>
      </c>
      <c r="F26" s="9">
        <v>144.17500000000001</v>
      </c>
    </row>
    <row r="27" spans="1:6" ht="15.5" x14ac:dyDescent="0.35">
      <c r="A27" s="3" t="s">
        <v>69</v>
      </c>
      <c r="B27" s="5" t="s">
        <v>2</v>
      </c>
      <c r="C27" s="5" t="s">
        <v>27</v>
      </c>
      <c r="D27" s="3">
        <v>1</v>
      </c>
      <c r="E27" s="3" t="s">
        <v>63</v>
      </c>
      <c r="F27" s="9">
        <v>150.36799999999999</v>
      </c>
    </row>
    <row r="28" spans="1:6" ht="15.5" x14ac:dyDescent="0.35">
      <c r="A28" s="3" t="s">
        <v>69</v>
      </c>
      <c r="B28" s="4" t="s">
        <v>0</v>
      </c>
      <c r="C28" s="4" t="s">
        <v>37</v>
      </c>
      <c r="D28" s="3">
        <v>1</v>
      </c>
      <c r="E28" s="3" t="s">
        <v>63</v>
      </c>
      <c r="F28" s="8">
        <v>154.96</v>
      </c>
    </row>
    <row r="29" spans="1:6" ht="15.5" x14ac:dyDescent="0.35">
      <c r="A29" s="3" t="s">
        <v>69</v>
      </c>
      <c r="B29" s="5" t="s">
        <v>4</v>
      </c>
      <c r="C29" s="5" t="s">
        <v>29</v>
      </c>
      <c r="D29" s="3">
        <v>1</v>
      </c>
      <c r="E29" s="3" t="s">
        <v>63</v>
      </c>
      <c r="F29" s="9">
        <v>157.10300000000001</v>
      </c>
    </row>
    <row r="30" spans="1:6" ht="15.5" x14ac:dyDescent="0.35">
      <c r="A30" s="3" t="s">
        <v>69</v>
      </c>
      <c r="B30" s="4" t="s">
        <v>4</v>
      </c>
      <c r="C30" s="4" t="s">
        <v>17</v>
      </c>
      <c r="D30" s="3">
        <v>1</v>
      </c>
      <c r="E30" s="3" t="s">
        <v>63</v>
      </c>
      <c r="F30" s="8">
        <v>160.465</v>
      </c>
    </row>
    <row r="31" spans="1:6" ht="15.5" x14ac:dyDescent="0.35">
      <c r="A31" s="3" t="s">
        <v>69</v>
      </c>
      <c r="B31" s="5" t="s">
        <v>2</v>
      </c>
      <c r="C31" s="5" t="s">
        <v>27</v>
      </c>
      <c r="D31" s="3">
        <v>1</v>
      </c>
      <c r="E31" s="3" t="s">
        <v>65</v>
      </c>
      <c r="F31" s="3">
        <v>165.69100787401572</v>
      </c>
    </row>
    <row r="32" spans="1:6" ht="15.5" x14ac:dyDescent="0.35">
      <c r="A32" s="3" t="s">
        <v>69</v>
      </c>
      <c r="B32" s="4" t="s">
        <v>4</v>
      </c>
      <c r="C32" s="4" t="s">
        <v>17</v>
      </c>
      <c r="D32" s="3">
        <v>1</v>
      </c>
      <c r="E32" s="3" t="s">
        <v>65</v>
      </c>
      <c r="F32" s="3">
        <v>165.75984366079663</v>
      </c>
    </row>
    <row r="33" spans="1:6" ht="15.5" x14ac:dyDescent="0.35">
      <c r="A33" s="3" t="s">
        <v>69</v>
      </c>
      <c r="B33" s="5" t="s">
        <v>2</v>
      </c>
      <c r="C33" s="5" t="s">
        <v>51</v>
      </c>
      <c r="D33" s="3">
        <v>1</v>
      </c>
      <c r="E33" s="3" t="s">
        <v>65</v>
      </c>
      <c r="F33" s="3">
        <v>170.05238095238093</v>
      </c>
    </row>
    <row r="34" spans="1:6" ht="15.5" x14ac:dyDescent="0.35">
      <c r="A34" s="3" t="s">
        <v>69</v>
      </c>
      <c r="B34" s="4" t="s">
        <v>4</v>
      </c>
      <c r="C34" s="4" t="s">
        <v>41</v>
      </c>
      <c r="D34" s="3">
        <v>1</v>
      </c>
      <c r="E34" s="3" t="s">
        <v>65</v>
      </c>
      <c r="F34" s="3">
        <v>177.29217822366479</v>
      </c>
    </row>
    <row r="35" spans="1:6" ht="15.5" x14ac:dyDescent="0.35">
      <c r="A35" s="3" t="s">
        <v>69</v>
      </c>
      <c r="B35" s="4" t="s">
        <v>4</v>
      </c>
      <c r="C35" s="4" t="s">
        <v>41</v>
      </c>
      <c r="D35" s="3">
        <v>1</v>
      </c>
      <c r="E35" s="3" t="s">
        <v>63</v>
      </c>
      <c r="F35" s="8">
        <v>179.03700000000001</v>
      </c>
    </row>
    <row r="36" spans="1:6" ht="15.5" x14ac:dyDescent="0.35">
      <c r="A36" s="3" t="s">
        <v>69</v>
      </c>
      <c r="B36" s="5" t="s">
        <v>2</v>
      </c>
      <c r="C36" s="5" t="s">
        <v>51</v>
      </c>
      <c r="D36" s="3">
        <v>1</v>
      </c>
      <c r="E36" s="3" t="s">
        <v>63</v>
      </c>
      <c r="F36" s="9">
        <v>179.78399999999999</v>
      </c>
    </row>
    <row r="37" spans="1:6" ht="15.5" x14ac:dyDescent="0.35">
      <c r="A37" s="3" t="s">
        <v>69</v>
      </c>
      <c r="B37" s="5" t="s">
        <v>0</v>
      </c>
      <c r="C37" s="5" t="s">
        <v>49</v>
      </c>
      <c r="D37" s="3">
        <v>1</v>
      </c>
      <c r="E37" s="3" t="s">
        <v>63</v>
      </c>
      <c r="F37" s="9">
        <v>182.64699999999999</v>
      </c>
    </row>
    <row r="38" spans="1:6" ht="15.5" x14ac:dyDescent="0.35">
      <c r="A38" s="3" t="s">
        <v>69</v>
      </c>
      <c r="B38" s="5" t="s">
        <v>5</v>
      </c>
      <c r="C38" s="5" t="s">
        <v>54</v>
      </c>
      <c r="D38" s="3">
        <v>1</v>
      </c>
      <c r="E38" s="3" t="s">
        <v>65</v>
      </c>
      <c r="F38" s="3">
        <v>185.68601329517125</v>
      </c>
    </row>
    <row r="39" spans="1:6" ht="15.5" x14ac:dyDescent="0.35">
      <c r="A39" s="3" t="s">
        <v>69</v>
      </c>
      <c r="B39" s="4" t="s">
        <v>3</v>
      </c>
      <c r="C39" s="4" t="s">
        <v>16</v>
      </c>
      <c r="D39" s="3">
        <v>1</v>
      </c>
      <c r="E39" s="3" t="s">
        <v>65</v>
      </c>
      <c r="F39" s="3">
        <v>185.73983254404243</v>
      </c>
    </row>
    <row r="40" spans="1:6" ht="15.5" x14ac:dyDescent="0.35">
      <c r="A40" s="3" t="s">
        <v>69</v>
      </c>
      <c r="B40" s="4" t="s">
        <v>3</v>
      </c>
      <c r="C40" s="4" t="s">
        <v>16</v>
      </c>
      <c r="D40" s="3">
        <v>1</v>
      </c>
      <c r="E40" s="3" t="s">
        <v>63</v>
      </c>
      <c r="F40" s="8">
        <v>208.339</v>
      </c>
    </row>
    <row r="41" spans="1:6" ht="15.5" x14ac:dyDescent="0.35">
      <c r="A41" s="3" t="s">
        <v>69</v>
      </c>
      <c r="B41" s="5" t="s">
        <v>5</v>
      </c>
      <c r="C41" s="5" t="s">
        <v>54</v>
      </c>
      <c r="D41" s="3">
        <v>1</v>
      </c>
      <c r="E41" s="3" t="s">
        <v>63</v>
      </c>
      <c r="F41" s="9">
        <v>210.82900000000001</v>
      </c>
    </row>
    <row r="42" spans="1:6" ht="15.5" x14ac:dyDescent="0.35">
      <c r="A42" s="3" t="s">
        <v>69</v>
      </c>
      <c r="B42" s="5" t="s">
        <v>3</v>
      </c>
      <c r="C42" s="5" t="s">
        <v>52</v>
      </c>
      <c r="D42" s="3">
        <v>1</v>
      </c>
      <c r="E42" s="3" t="s">
        <v>65</v>
      </c>
      <c r="F42" s="3">
        <v>250.86444482463645</v>
      </c>
    </row>
    <row r="43" spans="1:6" ht="15.5" x14ac:dyDescent="0.35">
      <c r="A43" s="3" t="s">
        <v>69</v>
      </c>
      <c r="B43" s="4" t="s">
        <v>5</v>
      </c>
      <c r="C43" s="4" t="s">
        <v>18</v>
      </c>
      <c r="D43" s="3">
        <v>1</v>
      </c>
      <c r="E43" s="3" t="s">
        <v>65</v>
      </c>
      <c r="F43" s="3">
        <v>268.23108731143469</v>
      </c>
    </row>
    <row r="44" spans="1:6" ht="15.5" x14ac:dyDescent="0.35">
      <c r="A44" s="3" t="s">
        <v>69</v>
      </c>
      <c r="B44" s="5" t="s">
        <v>3</v>
      </c>
      <c r="C44" s="5" t="s">
        <v>52</v>
      </c>
      <c r="D44" s="3">
        <v>1</v>
      </c>
      <c r="E44" s="3" t="s">
        <v>63</v>
      </c>
      <c r="F44" s="9">
        <v>270.81599999999997</v>
      </c>
    </row>
    <row r="45" spans="1:6" ht="15.5" x14ac:dyDescent="0.35">
      <c r="A45" s="3" t="s">
        <v>69</v>
      </c>
      <c r="B45" s="4" t="s">
        <v>5</v>
      </c>
      <c r="C45" s="4" t="s">
        <v>18</v>
      </c>
      <c r="D45" s="3">
        <v>1</v>
      </c>
      <c r="E45" s="3" t="s">
        <v>63</v>
      </c>
      <c r="F45" s="8">
        <v>311.97699999999998</v>
      </c>
    </row>
    <row r="46" spans="1:6" ht="15.5" x14ac:dyDescent="0.35">
      <c r="A46" s="3" t="s">
        <v>69</v>
      </c>
      <c r="B46" s="5" t="s">
        <v>4</v>
      </c>
      <c r="C46" s="5" t="s">
        <v>53</v>
      </c>
      <c r="D46" s="3">
        <v>1</v>
      </c>
      <c r="E46" s="3" t="s">
        <v>65</v>
      </c>
      <c r="F46" s="3">
        <v>346.47716845560183</v>
      </c>
    </row>
    <row r="47" spans="1:6" ht="15.5" x14ac:dyDescent="0.35">
      <c r="A47" s="3" t="s">
        <v>69</v>
      </c>
      <c r="B47" s="4" t="s">
        <v>5</v>
      </c>
      <c r="C47" s="4" t="s">
        <v>42</v>
      </c>
      <c r="D47" s="3">
        <v>1</v>
      </c>
      <c r="E47" s="3" t="s">
        <v>63</v>
      </c>
      <c r="F47" s="8">
        <v>371.07</v>
      </c>
    </row>
    <row r="48" spans="1:6" ht="15.5" x14ac:dyDescent="0.35">
      <c r="A48" s="3" t="s">
        <v>69</v>
      </c>
      <c r="B48" s="4" t="s">
        <v>5</v>
      </c>
      <c r="C48" s="4" t="s">
        <v>42</v>
      </c>
      <c r="D48" s="3">
        <v>1</v>
      </c>
      <c r="E48" s="3" t="s">
        <v>65</v>
      </c>
      <c r="F48" s="3">
        <v>395.94643385334666</v>
      </c>
    </row>
    <row r="49" spans="1:6" ht="15.5" x14ac:dyDescent="0.35">
      <c r="A49" s="3" t="s">
        <v>69</v>
      </c>
      <c r="B49" s="5" t="s">
        <v>4</v>
      </c>
      <c r="C49" s="5" t="s">
        <v>53</v>
      </c>
      <c r="D49" s="3">
        <v>1</v>
      </c>
      <c r="E49" s="3" t="s">
        <v>63</v>
      </c>
      <c r="F49" s="9">
        <v>422.459</v>
      </c>
    </row>
    <row r="50" spans="1:6" ht="15.5" x14ac:dyDescent="0.35">
      <c r="A50" s="3" t="s">
        <v>70</v>
      </c>
      <c r="B50" s="4" t="s">
        <v>8</v>
      </c>
      <c r="C50" s="4" t="s">
        <v>21</v>
      </c>
      <c r="D50" s="3">
        <v>1</v>
      </c>
      <c r="E50" s="3" t="s">
        <v>65</v>
      </c>
      <c r="F50" s="3">
        <v>28.533422070102045</v>
      </c>
    </row>
    <row r="51" spans="1:6" ht="15.5" x14ac:dyDescent="0.35">
      <c r="A51" s="3" t="s">
        <v>70</v>
      </c>
      <c r="B51" s="5" t="s">
        <v>11</v>
      </c>
      <c r="C51" s="5" t="s">
        <v>36</v>
      </c>
      <c r="D51" s="3">
        <v>1</v>
      </c>
      <c r="E51" s="3" t="s">
        <v>65</v>
      </c>
      <c r="F51" s="3">
        <v>32.462050880626222</v>
      </c>
    </row>
    <row r="52" spans="1:6" ht="15.5" x14ac:dyDescent="0.35">
      <c r="A52" s="3" t="s">
        <v>70</v>
      </c>
      <c r="B52" s="4" t="s">
        <v>8</v>
      </c>
      <c r="C52" s="4" t="s">
        <v>21</v>
      </c>
      <c r="D52" s="3">
        <v>1</v>
      </c>
      <c r="E52" s="3" t="s">
        <v>63</v>
      </c>
      <c r="F52" s="8">
        <v>32.932000000000002</v>
      </c>
    </row>
    <row r="53" spans="1:6" ht="15.5" x14ac:dyDescent="0.35">
      <c r="A53" s="3" t="s">
        <v>70</v>
      </c>
      <c r="B53" s="5" t="s">
        <v>11</v>
      </c>
      <c r="C53" s="5" t="s">
        <v>36</v>
      </c>
      <c r="D53" s="3">
        <v>1</v>
      </c>
      <c r="E53" s="3" t="s">
        <v>63</v>
      </c>
      <c r="F53" s="9">
        <v>33.124000000000002</v>
      </c>
    </row>
    <row r="54" spans="1:6" ht="15.5" x14ac:dyDescent="0.35">
      <c r="A54" s="3" t="s">
        <v>70</v>
      </c>
      <c r="B54" s="5" t="s">
        <v>9</v>
      </c>
      <c r="C54" s="5" t="s">
        <v>58</v>
      </c>
      <c r="D54" s="3">
        <v>1</v>
      </c>
      <c r="E54" s="3" t="s">
        <v>63</v>
      </c>
      <c r="F54" s="9">
        <v>35.347999999999999</v>
      </c>
    </row>
    <row r="55" spans="1:6" ht="15.5" x14ac:dyDescent="0.35">
      <c r="A55" s="3" t="s">
        <v>70</v>
      </c>
      <c r="B55" s="4" t="s">
        <v>9</v>
      </c>
      <c r="C55" s="4" t="s">
        <v>46</v>
      </c>
      <c r="D55" s="3">
        <v>1</v>
      </c>
      <c r="E55" s="3" t="s">
        <v>65</v>
      </c>
      <c r="F55" s="3">
        <v>37.995028592563088</v>
      </c>
    </row>
    <row r="56" spans="1:6" ht="15.5" x14ac:dyDescent="0.35">
      <c r="A56" s="3" t="s">
        <v>70</v>
      </c>
      <c r="B56" s="4" t="s">
        <v>7</v>
      </c>
      <c r="C56" s="4" t="s">
        <v>44</v>
      </c>
      <c r="D56" s="3">
        <v>1</v>
      </c>
      <c r="E56" s="3" t="s">
        <v>63</v>
      </c>
      <c r="F56" s="8">
        <v>40.433</v>
      </c>
    </row>
    <row r="57" spans="1:6" ht="15.5" x14ac:dyDescent="0.35">
      <c r="A57" s="3" t="s">
        <v>70</v>
      </c>
      <c r="B57" s="4" t="s">
        <v>7</v>
      </c>
      <c r="C57" s="4" t="s">
        <v>44</v>
      </c>
      <c r="D57" s="3">
        <v>1</v>
      </c>
      <c r="E57" s="3" t="s">
        <v>65</v>
      </c>
      <c r="F57" s="3">
        <v>40.798818662722191</v>
      </c>
    </row>
    <row r="58" spans="1:6" ht="15.5" x14ac:dyDescent="0.35">
      <c r="A58" s="3" t="s">
        <v>70</v>
      </c>
      <c r="B58" s="4" t="s">
        <v>7</v>
      </c>
      <c r="C58" s="4" t="s">
        <v>20</v>
      </c>
      <c r="D58" s="3">
        <v>1</v>
      </c>
      <c r="E58" s="3" t="s">
        <v>63</v>
      </c>
      <c r="F58" s="8">
        <v>40.947000000000003</v>
      </c>
    </row>
    <row r="59" spans="1:6" ht="15.5" x14ac:dyDescent="0.35">
      <c r="A59" s="3" t="s">
        <v>70</v>
      </c>
      <c r="B59" s="4" t="s">
        <v>7</v>
      </c>
      <c r="C59" s="4" t="s">
        <v>20</v>
      </c>
      <c r="D59" s="3">
        <v>1</v>
      </c>
      <c r="E59" s="3" t="s">
        <v>65</v>
      </c>
      <c r="F59" s="3">
        <v>41.872835747202103</v>
      </c>
    </row>
    <row r="60" spans="1:6" ht="15.5" x14ac:dyDescent="0.35">
      <c r="A60" s="3" t="s">
        <v>70</v>
      </c>
      <c r="B60" s="5" t="s">
        <v>7</v>
      </c>
      <c r="C60" s="5" t="s">
        <v>32</v>
      </c>
      <c r="D60" s="3">
        <v>1</v>
      </c>
      <c r="E60" s="3" t="s">
        <v>65</v>
      </c>
      <c r="F60" s="3">
        <v>47.11276529489141</v>
      </c>
    </row>
    <row r="61" spans="1:6" ht="15.5" x14ac:dyDescent="0.35">
      <c r="A61" s="3" t="s">
        <v>70</v>
      </c>
      <c r="B61" s="5" t="s">
        <v>9</v>
      </c>
      <c r="C61" s="5" t="s">
        <v>58</v>
      </c>
      <c r="D61" s="3">
        <v>1</v>
      </c>
      <c r="E61" s="3" t="s">
        <v>65</v>
      </c>
      <c r="F61" s="3">
        <v>48.613856667742517</v>
      </c>
    </row>
    <row r="62" spans="1:6" ht="15.5" x14ac:dyDescent="0.35">
      <c r="A62" s="3" t="s">
        <v>70</v>
      </c>
      <c r="B62" s="4" t="s">
        <v>10</v>
      </c>
      <c r="C62" s="4" t="s">
        <v>47</v>
      </c>
      <c r="D62" s="3">
        <v>1</v>
      </c>
      <c r="E62" s="3" t="s">
        <v>63</v>
      </c>
      <c r="F62" s="8">
        <v>49.530999999999999</v>
      </c>
    </row>
    <row r="63" spans="1:6" ht="15.5" x14ac:dyDescent="0.35">
      <c r="A63" s="3" t="s">
        <v>70</v>
      </c>
      <c r="B63" s="4" t="s">
        <v>10</v>
      </c>
      <c r="C63" s="4" t="s">
        <v>47</v>
      </c>
      <c r="D63" s="3">
        <v>1</v>
      </c>
      <c r="E63" s="3" t="s">
        <v>65</v>
      </c>
      <c r="F63" s="3">
        <v>50.222500958368471</v>
      </c>
    </row>
    <row r="64" spans="1:6" ht="15.5" x14ac:dyDescent="0.35">
      <c r="A64" s="3" t="s">
        <v>70</v>
      </c>
      <c r="B64" s="5" t="s">
        <v>7</v>
      </c>
      <c r="C64" s="5" t="s">
        <v>32</v>
      </c>
      <c r="D64" s="3">
        <v>1</v>
      </c>
      <c r="E64" s="3" t="s">
        <v>63</v>
      </c>
      <c r="F64" s="9">
        <v>51.579000000000001</v>
      </c>
    </row>
    <row r="65" spans="1:6" ht="15.5" x14ac:dyDescent="0.35">
      <c r="A65" s="3" t="s">
        <v>70</v>
      </c>
      <c r="B65" s="5" t="s">
        <v>6</v>
      </c>
      <c r="C65" s="5" t="s">
        <v>31</v>
      </c>
      <c r="D65" s="3">
        <v>1</v>
      </c>
      <c r="E65" s="3" t="s">
        <v>65</v>
      </c>
      <c r="F65" s="3">
        <v>60.556099280994644</v>
      </c>
    </row>
    <row r="66" spans="1:6" ht="15.5" x14ac:dyDescent="0.35">
      <c r="A66" s="3" t="s">
        <v>70</v>
      </c>
      <c r="B66" s="4" t="s">
        <v>6</v>
      </c>
      <c r="C66" s="4" t="s">
        <v>43</v>
      </c>
      <c r="D66" s="3">
        <v>1</v>
      </c>
      <c r="E66" s="3" t="s">
        <v>63</v>
      </c>
      <c r="F66" s="8">
        <v>61.991999999999997</v>
      </c>
    </row>
    <row r="67" spans="1:6" ht="15.5" x14ac:dyDescent="0.35">
      <c r="A67" s="3" t="s">
        <v>70</v>
      </c>
      <c r="B67" s="4" t="s">
        <v>9</v>
      </c>
      <c r="C67" s="4" t="s">
        <v>46</v>
      </c>
      <c r="D67" s="3">
        <v>1</v>
      </c>
      <c r="E67" s="3" t="s">
        <v>63</v>
      </c>
      <c r="F67" s="8">
        <v>62.063000000000002</v>
      </c>
    </row>
    <row r="68" spans="1:6" ht="15.5" x14ac:dyDescent="0.35">
      <c r="A68" s="3" t="s">
        <v>70</v>
      </c>
      <c r="B68" s="4" t="s">
        <v>6</v>
      </c>
      <c r="C68" s="4" t="s">
        <v>43</v>
      </c>
      <c r="D68" s="3">
        <v>1</v>
      </c>
      <c r="E68" s="3" t="s">
        <v>65</v>
      </c>
      <c r="F68" s="3">
        <v>62.82102837258283</v>
      </c>
    </row>
    <row r="69" spans="1:6" ht="15.5" x14ac:dyDescent="0.35">
      <c r="A69" s="3" t="s">
        <v>70</v>
      </c>
      <c r="B69" s="4" t="s">
        <v>10</v>
      </c>
      <c r="C69" s="4" t="s">
        <v>23</v>
      </c>
      <c r="D69" s="3">
        <v>1</v>
      </c>
      <c r="E69" s="3" t="s">
        <v>65</v>
      </c>
      <c r="F69" s="3">
        <v>63.011524710830699</v>
      </c>
    </row>
    <row r="70" spans="1:6" ht="15.5" x14ac:dyDescent="0.35">
      <c r="A70" s="3" t="s">
        <v>70</v>
      </c>
      <c r="B70" s="5" t="s">
        <v>7</v>
      </c>
      <c r="C70" s="5" t="s">
        <v>56</v>
      </c>
      <c r="D70" s="3">
        <v>1</v>
      </c>
      <c r="E70" s="3" t="s">
        <v>65</v>
      </c>
      <c r="F70" s="3">
        <v>63.978943129636164</v>
      </c>
    </row>
    <row r="71" spans="1:6" ht="15.5" x14ac:dyDescent="0.35">
      <c r="A71" s="3" t="s">
        <v>70</v>
      </c>
      <c r="B71" s="4" t="s">
        <v>10</v>
      </c>
      <c r="C71" s="4" t="s">
        <v>23</v>
      </c>
      <c r="D71" s="3">
        <v>1</v>
      </c>
      <c r="E71" s="3" t="s">
        <v>63</v>
      </c>
      <c r="F71" s="8">
        <v>64.468999999999994</v>
      </c>
    </row>
    <row r="72" spans="1:6" ht="15.5" x14ac:dyDescent="0.35">
      <c r="A72" s="3" t="s">
        <v>70</v>
      </c>
      <c r="B72" s="5" t="s">
        <v>6</v>
      </c>
      <c r="C72" s="5" t="s">
        <v>31</v>
      </c>
      <c r="D72" s="3">
        <v>1</v>
      </c>
      <c r="E72" s="3" t="s">
        <v>63</v>
      </c>
      <c r="F72" s="9">
        <v>65.081999999999994</v>
      </c>
    </row>
    <row r="73" spans="1:6" ht="15.5" x14ac:dyDescent="0.35">
      <c r="A73" s="3" t="s">
        <v>70</v>
      </c>
      <c r="B73" s="4" t="s">
        <v>8</v>
      </c>
      <c r="C73" s="4" t="s">
        <v>45</v>
      </c>
      <c r="D73" s="3">
        <v>1</v>
      </c>
      <c r="E73" s="3" t="s">
        <v>63</v>
      </c>
      <c r="F73" s="8">
        <v>66.088999999999999</v>
      </c>
    </row>
    <row r="74" spans="1:6" ht="15.5" x14ac:dyDescent="0.35">
      <c r="A74" s="3" t="s">
        <v>70</v>
      </c>
      <c r="B74" s="5" t="s">
        <v>7</v>
      </c>
      <c r="C74" s="5" t="s">
        <v>56</v>
      </c>
      <c r="D74" s="3">
        <v>1</v>
      </c>
      <c r="E74" s="3" t="s">
        <v>63</v>
      </c>
      <c r="F74" s="9">
        <v>66.292000000000002</v>
      </c>
    </row>
    <row r="75" spans="1:6" ht="15.5" x14ac:dyDescent="0.35">
      <c r="A75" s="3" t="s">
        <v>70</v>
      </c>
      <c r="B75" s="5" t="s">
        <v>9</v>
      </c>
      <c r="C75" s="5" t="s">
        <v>34</v>
      </c>
      <c r="D75" s="3">
        <v>1</v>
      </c>
      <c r="E75" s="3" t="s">
        <v>63</v>
      </c>
      <c r="F75" s="9">
        <v>76.003</v>
      </c>
    </row>
    <row r="76" spans="1:6" ht="15.5" x14ac:dyDescent="0.35">
      <c r="A76" s="3" t="s">
        <v>70</v>
      </c>
      <c r="B76" s="4" t="s">
        <v>8</v>
      </c>
      <c r="C76" s="4" t="s">
        <v>45</v>
      </c>
      <c r="D76" s="3">
        <v>1</v>
      </c>
      <c r="E76" s="3" t="s">
        <v>65</v>
      </c>
      <c r="F76" s="3">
        <v>77.287749627421746</v>
      </c>
    </row>
    <row r="77" spans="1:6" ht="15.5" x14ac:dyDescent="0.35">
      <c r="A77" s="3" t="s">
        <v>70</v>
      </c>
      <c r="B77" s="5" t="s">
        <v>8</v>
      </c>
      <c r="C77" s="5" t="s">
        <v>33</v>
      </c>
      <c r="D77" s="3">
        <v>1</v>
      </c>
      <c r="E77" s="3" t="s">
        <v>65</v>
      </c>
      <c r="F77" s="3">
        <v>78.151242304656662</v>
      </c>
    </row>
    <row r="78" spans="1:6" ht="15.5" x14ac:dyDescent="0.35">
      <c r="A78" s="3" t="s">
        <v>70</v>
      </c>
      <c r="B78" s="5" t="s">
        <v>9</v>
      </c>
      <c r="C78" s="5" t="s">
        <v>34</v>
      </c>
      <c r="D78" s="3">
        <v>1</v>
      </c>
      <c r="E78" s="3" t="s">
        <v>65</v>
      </c>
      <c r="F78" s="3">
        <v>79.366914142874137</v>
      </c>
    </row>
    <row r="79" spans="1:6" ht="15.5" x14ac:dyDescent="0.35">
      <c r="A79" s="3" t="s">
        <v>70</v>
      </c>
      <c r="B79" s="5" t="s">
        <v>8</v>
      </c>
      <c r="C79" s="5" t="s">
        <v>33</v>
      </c>
      <c r="D79" s="3">
        <v>1</v>
      </c>
      <c r="E79" s="3" t="s">
        <v>63</v>
      </c>
      <c r="F79" s="9">
        <v>82.263000000000005</v>
      </c>
    </row>
    <row r="80" spans="1:6" ht="15.5" x14ac:dyDescent="0.35">
      <c r="A80" s="3" t="s">
        <v>70</v>
      </c>
      <c r="B80" s="4" t="s">
        <v>9</v>
      </c>
      <c r="C80" s="4" t="s">
        <v>22</v>
      </c>
      <c r="D80" s="3">
        <v>1</v>
      </c>
      <c r="E80" s="3" t="s">
        <v>63</v>
      </c>
      <c r="F80" s="8">
        <v>85.778999999999996</v>
      </c>
    </row>
    <row r="81" spans="1:6" ht="15.5" x14ac:dyDescent="0.35">
      <c r="A81" s="3" t="s">
        <v>70</v>
      </c>
      <c r="B81" s="5" t="s">
        <v>10</v>
      </c>
      <c r="C81" s="5" t="s">
        <v>59</v>
      </c>
      <c r="D81" s="3">
        <v>1</v>
      </c>
      <c r="E81" s="3" t="s">
        <v>65</v>
      </c>
      <c r="F81" s="3">
        <v>86.23665321707638</v>
      </c>
    </row>
    <row r="82" spans="1:6" ht="15.5" x14ac:dyDescent="0.35">
      <c r="A82" s="3" t="s">
        <v>70</v>
      </c>
      <c r="B82" s="4" t="s">
        <v>9</v>
      </c>
      <c r="C82" s="4" t="s">
        <v>22</v>
      </c>
      <c r="D82" s="3">
        <v>1</v>
      </c>
      <c r="E82" s="3" t="s">
        <v>65</v>
      </c>
      <c r="F82" s="3">
        <v>86.707193521450733</v>
      </c>
    </row>
    <row r="83" spans="1:6" ht="15.5" x14ac:dyDescent="0.35">
      <c r="A83" s="3" t="s">
        <v>70</v>
      </c>
      <c r="B83" s="5" t="s">
        <v>11</v>
      </c>
      <c r="C83" s="5" t="s">
        <v>60</v>
      </c>
      <c r="D83" s="3">
        <v>1</v>
      </c>
      <c r="E83" s="3" t="s">
        <v>65</v>
      </c>
      <c r="F83" s="3">
        <v>90.427463639374864</v>
      </c>
    </row>
    <row r="84" spans="1:6" ht="15.5" x14ac:dyDescent="0.35">
      <c r="A84" s="3" t="s">
        <v>70</v>
      </c>
      <c r="B84" s="5" t="s">
        <v>10</v>
      </c>
      <c r="C84" s="5" t="s">
        <v>59</v>
      </c>
      <c r="D84" s="3">
        <v>1</v>
      </c>
      <c r="E84" s="3" t="s">
        <v>63</v>
      </c>
      <c r="F84" s="9">
        <v>91.486999999999995</v>
      </c>
    </row>
    <row r="85" spans="1:6" ht="15.5" x14ac:dyDescent="0.35">
      <c r="A85" s="3" t="s">
        <v>70</v>
      </c>
      <c r="B85" s="5" t="s">
        <v>10</v>
      </c>
      <c r="C85" s="5" t="s">
        <v>35</v>
      </c>
      <c r="D85" s="3">
        <v>1</v>
      </c>
      <c r="E85" s="3" t="s">
        <v>65</v>
      </c>
      <c r="F85" s="3">
        <v>96.572552905521135</v>
      </c>
    </row>
    <row r="86" spans="1:6" ht="15.5" x14ac:dyDescent="0.35">
      <c r="A86" s="3" t="s">
        <v>70</v>
      </c>
      <c r="B86" s="4" t="s">
        <v>11</v>
      </c>
      <c r="C86" s="4" t="s">
        <v>48</v>
      </c>
      <c r="D86" s="3">
        <v>1</v>
      </c>
      <c r="E86" s="3" t="s">
        <v>65</v>
      </c>
      <c r="F86" s="3">
        <v>98.937032673767206</v>
      </c>
    </row>
    <row r="87" spans="1:6" ht="15.5" x14ac:dyDescent="0.35">
      <c r="A87" s="3" t="s">
        <v>70</v>
      </c>
      <c r="B87" s="4" t="s">
        <v>6</v>
      </c>
      <c r="C87" s="4" t="s">
        <v>19</v>
      </c>
      <c r="D87" s="3">
        <v>1</v>
      </c>
      <c r="E87" s="3" t="s">
        <v>65</v>
      </c>
      <c r="F87" s="3">
        <v>99.941552839683666</v>
      </c>
    </row>
    <row r="88" spans="1:6" ht="15.5" x14ac:dyDescent="0.35">
      <c r="A88" s="3" t="s">
        <v>70</v>
      </c>
      <c r="B88" s="5" t="s">
        <v>11</v>
      </c>
      <c r="C88" s="5" t="s">
        <v>60</v>
      </c>
      <c r="D88" s="3">
        <v>1</v>
      </c>
      <c r="E88" s="3" t="s">
        <v>63</v>
      </c>
      <c r="F88" s="9">
        <v>102.90600000000001</v>
      </c>
    </row>
    <row r="89" spans="1:6" ht="15.5" x14ac:dyDescent="0.35">
      <c r="A89" s="3" t="s">
        <v>70</v>
      </c>
      <c r="B89" s="5" t="s">
        <v>6</v>
      </c>
      <c r="C89" s="5" t="s">
        <v>55</v>
      </c>
      <c r="D89" s="3">
        <v>1</v>
      </c>
      <c r="E89" s="3" t="s">
        <v>65</v>
      </c>
      <c r="F89" s="3">
        <v>108.19124248838284</v>
      </c>
    </row>
    <row r="90" spans="1:6" ht="15.5" x14ac:dyDescent="0.35">
      <c r="A90" s="3" t="s">
        <v>70</v>
      </c>
      <c r="B90" s="5" t="s">
        <v>10</v>
      </c>
      <c r="C90" s="5" t="s">
        <v>35</v>
      </c>
      <c r="D90" s="3">
        <v>1</v>
      </c>
      <c r="E90" s="3" t="s">
        <v>63</v>
      </c>
      <c r="F90" s="9">
        <v>110.267</v>
      </c>
    </row>
    <row r="91" spans="1:6" ht="15.5" x14ac:dyDescent="0.35">
      <c r="A91" s="3" t="s">
        <v>70</v>
      </c>
      <c r="B91" s="5" t="s">
        <v>8</v>
      </c>
      <c r="C91" s="5" t="s">
        <v>57</v>
      </c>
      <c r="D91" s="3">
        <v>1</v>
      </c>
      <c r="E91" s="3" t="s">
        <v>63</v>
      </c>
      <c r="F91" s="9">
        <v>114.023</v>
      </c>
    </row>
    <row r="92" spans="1:6" ht="15.5" x14ac:dyDescent="0.35">
      <c r="A92" s="3" t="s">
        <v>70</v>
      </c>
      <c r="B92" s="4" t="s">
        <v>11</v>
      </c>
      <c r="C92" s="4" t="s">
        <v>48</v>
      </c>
      <c r="D92" s="3">
        <v>1</v>
      </c>
      <c r="E92" s="3" t="s">
        <v>63</v>
      </c>
      <c r="F92" s="8">
        <v>115.116</v>
      </c>
    </row>
    <row r="93" spans="1:6" ht="15.5" x14ac:dyDescent="0.35">
      <c r="A93" s="3" t="s">
        <v>70</v>
      </c>
      <c r="B93" s="5" t="s">
        <v>6</v>
      </c>
      <c r="C93" s="5" t="s">
        <v>55</v>
      </c>
      <c r="D93" s="3">
        <v>1</v>
      </c>
      <c r="E93" s="3" t="s">
        <v>63</v>
      </c>
      <c r="F93" s="9">
        <v>115.143</v>
      </c>
    </row>
    <row r="94" spans="1:6" ht="15.5" x14ac:dyDescent="0.35">
      <c r="A94" s="3" t="s">
        <v>70</v>
      </c>
      <c r="B94" s="5" t="s">
        <v>8</v>
      </c>
      <c r="C94" s="5" t="s">
        <v>57</v>
      </c>
      <c r="D94" s="3">
        <v>1</v>
      </c>
      <c r="E94" s="3" t="s">
        <v>65</v>
      </c>
      <c r="F94" s="3">
        <v>122.35699170689441</v>
      </c>
    </row>
    <row r="95" spans="1:6" ht="15.5" x14ac:dyDescent="0.35">
      <c r="A95" s="3" t="s">
        <v>70</v>
      </c>
      <c r="B95" s="4" t="s">
        <v>11</v>
      </c>
      <c r="C95" s="4" t="s">
        <v>24</v>
      </c>
      <c r="D95" s="3">
        <v>1</v>
      </c>
      <c r="E95" s="3" t="s">
        <v>63</v>
      </c>
      <c r="F95" s="8">
        <v>135.41999999999999</v>
      </c>
    </row>
    <row r="96" spans="1:6" ht="15.5" x14ac:dyDescent="0.35">
      <c r="A96" s="3" t="s">
        <v>70</v>
      </c>
      <c r="B96" s="4" t="s">
        <v>6</v>
      </c>
      <c r="C96" s="4" t="s">
        <v>19</v>
      </c>
      <c r="D96" s="3">
        <v>1</v>
      </c>
      <c r="E96" s="3" t="s">
        <v>63</v>
      </c>
      <c r="F96" s="8">
        <v>157.86799999999999</v>
      </c>
    </row>
    <row r="97" spans="1:6" ht="15.5" x14ac:dyDescent="0.35">
      <c r="A97" s="3" t="s">
        <v>70</v>
      </c>
      <c r="B97" s="4" t="s">
        <v>11</v>
      </c>
      <c r="C97" s="4" t="s">
        <v>24</v>
      </c>
      <c r="D97" s="3">
        <v>1</v>
      </c>
      <c r="E97" s="3" t="s">
        <v>65</v>
      </c>
      <c r="F97" s="3">
        <v>165.88084664811186</v>
      </c>
    </row>
  </sheetData>
  <sortState xmlns:xlrd2="http://schemas.microsoft.com/office/spreadsheetml/2017/richdata2" ref="A2:F97">
    <sortCondition ref="A2:A97"/>
    <sortCondition ref="F2:F9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25"/>
  <sheetViews>
    <sheetView topLeftCell="M7" workbookViewId="0">
      <selection activeCell="X8" sqref="X8"/>
    </sheetView>
  </sheetViews>
  <sheetFormatPr defaultColWidth="10.90625" defaultRowHeight="18.5" x14ac:dyDescent="0.45"/>
  <cols>
    <col min="1" max="1" width="13.6328125" style="40" bestFit="1" customWidth="1"/>
    <col min="2" max="2" width="8.81640625" style="40"/>
    <col min="3" max="3" width="17.1796875" style="40" customWidth="1"/>
    <col min="4" max="4" width="12.36328125" style="40" customWidth="1"/>
    <col min="5" max="10" width="10.81640625" style="34"/>
    <col min="12" max="16" width="10.81640625" style="34"/>
    <col min="17" max="17" width="12.36328125" style="40" customWidth="1"/>
    <col min="20" max="22" width="10.81640625" style="40"/>
    <col min="23" max="23" width="10.81640625" style="34"/>
  </cols>
  <sheetData>
    <row r="1" spans="1:23" x14ac:dyDescent="0.45">
      <c r="A1" s="31" t="s">
        <v>68</v>
      </c>
      <c r="B1" s="31" t="s">
        <v>12</v>
      </c>
      <c r="C1" s="32" t="s">
        <v>124</v>
      </c>
      <c r="D1" s="33" t="s">
        <v>126</v>
      </c>
      <c r="E1" s="31" t="s">
        <v>62</v>
      </c>
      <c r="F1" s="34" t="s">
        <v>125</v>
      </c>
      <c r="G1" s="31" t="s">
        <v>127</v>
      </c>
      <c r="H1" s="31" t="s">
        <v>132</v>
      </c>
      <c r="I1" s="35" t="s">
        <v>128</v>
      </c>
      <c r="J1" s="35" t="s">
        <v>167</v>
      </c>
      <c r="K1" s="35" t="s">
        <v>169</v>
      </c>
      <c r="L1" s="35" t="s">
        <v>168</v>
      </c>
      <c r="M1" s="34" t="s">
        <v>170</v>
      </c>
      <c r="N1" s="34" t="s">
        <v>171</v>
      </c>
      <c r="O1" s="34" t="s">
        <v>172</v>
      </c>
      <c r="P1" s="34" t="s">
        <v>171</v>
      </c>
      <c r="Q1" s="33" t="s">
        <v>126</v>
      </c>
      <c r="S1" s="34" t="s">
        <v>171</v>
      </c>
      <c r="T1" s="40" t="s">
        <v>65</v>
      </c>
      <c r="U1" s="40" t="s">
        <v>63</v>
      </c>
      <c r="W1" s="40" t="s">
        <v>75</v>
      </c>
    </row>
    <row r="2" spans="1:23" x14ac:dyDescent="0.45">
      <c r="A2" s="31" t="s">
        <v>69</v>
      </c>
      <c r="B2" s="31">
        <v>1</v>
      </c>
      <c r="C2" s="36" t="s">
        <v>2</v>
      </c>
      <c r="D2" s="36" t="s">
        <v>15</v>
      </c>
      <c r="E2" s="31" t="s">
        <v>65</v>
      </c>
      <c r="F2" s="34">
        <v>-53.80754642860682</v>
      </c>
      <c r="G2" s="31">
        <v>61.153629912490054</v>
      </c>
      <c r="H2" s="31">
        <f t="shared" ref="H2:H59" si="0">G2+F2</f>
        <v>7.3460834838832341</v>
      </c>
      <c r="I2" s="34" t="s">
        <v>129</v>
      </c>
      <c r="J2" s="34" t="s">
        <v>155</v>
      </c>
      <c r="L2" s="34">
        <f>SQRT(G2/3.1415)</f>
        <v>4.4120719724863404</v>
      </c>
      <c r="M2" s="34">
        <f>SQRT(H2/3.1415)</f>
        <v>1.529182776203615</v>
      </c>
      <c r="N2" s="34">
        <f>M2-L2</f>
        <v>-2.8828891962827257</v>
      </c>
      <c r="P2" s="41">
        <f>N2*10</f>
        <v>-28.828891962827257</v>
      </c>
      <c r="Q2" s="36" t="s">
        <v>15</v>
      </c>
      <c r="T2" s="40">
        <v>-28.828891962827257</v>
      </c>
      <c r="U2" s="40">
        <v>-35.143822536846415</v>
      </c>
      <c r="V2" s="40" t="s">
        <v>15</v>
      </c>
      <c r="W2" s="41">
        <f>AVERAGE(T2:U2)</f>
        <v>-31.986357249836836</v>
      </c>
    </row>
    <row r="3" spans="1:23" x14ac:dyDescent="0.45">
      <c r="A3" s="31" t="s">
        <v>69</v>
      </c>
      <c r="B3" s="31">
        <v>1</v>
      </c>
      <c r="C3" s="36" t="s">
        <v>4</v>
      </c>
      <c r="D3" s="36" t="s">
        <v>17</v>
      </c>
      <c r="E3" s="31" t="s">
        <v>65</v>
      </c>
      <c r="F3" s="34">
        <v>161.86903876708871</v>
      </c>
      <c r="G3" s="31">
        <v>165.75984366079663</v>
      </c>
      <c r="H3" s="31">
        <f t="shared" si="0"/>
        <v>327.62888242788534</v>
      </c>
      <c r="I3" s="34" t="s">
        <v>130</v>
      </c>
      <c r="J3" s="34" t="s">
        <v>156</v>
      </c>
      <c r="L3" s="34">
        <f t="shared" ref="L3:L59" si="1">SQRT(G3/3.1415)</f>
        <v>7.2639213329250509</v>
      </c>
      <c r="M3" s="34">
        <f t="shared" ref="M3:M59" si="2">SQRT(H3/3.1415)</f>
        <v>10.212276341340537</v>
      </c>
      <c r="N3" s="34">
        <f t="shared" ref="N3:N59" si="3">M3-L3</f>
        <v>2.9483550084154864</v>
      </c>
      <c r="P3" s="41">
        <f t="shared" ref="P3:P59" si="4">N3*10</f>
        <v>29.483550084154864</v>
      </c>
      <c r="Q3" s="36" t="s">
        <v>17</v>
      </c>
      <c r="T3" s="40">
        <v>29.483550084154864</v>
      </c>
      <c r="U3" s="40">
        <v>30.295454585290649</v>
      </c>
      <c r="V3" s="40" t="s">
        <v>17</v>
      </c>
      <c r="W3" s="41">
        <f t="shared" ref="W3:W30" si="5">AVERAGE(T3:U3)</f>
        <v>29.889502334722756</v>
      </c>
    </row>
    <row r="4" spans="1:23" x14ac:dyDescent="0.45">
      <c r="A4" s="31" t="s">
        <v>70</v>
      </c>
      <c r="B4" s="31">
        <v>1</v>
      </c>
      <c r="C4" s="36" t="s">
        <v>6</v>
      </c>
      <c r="D4" s="36" t="s">
        <v>19</v>
      </c>
      <c r="E4" s="31" t="s">
        <v>65</v>
      </c>
      <c r="F4" s="34">
        <v>-56.824037522500149</v>
      </c>
      <c r="G4" s="31">
        <v>99.941552839683666</v>
      </c>
      <c r="H4" s="31">
        <f t="shared" si="0"/>
        <v>43.117515317183518</v>
      </c>
      <c r="I4" s="34" t="s">
        <v>130</v>
      </c>
      <c r="J4" s="34" t="s">
        <v>157</v>
      </c>
      <c r="L4" s="34">
        <f t="shared" si="1"/>
        <v>5.6403300050221041</v>
      </c>
      <c r="M4" s="34">
        <f t="shared" si="2"/>
        <v>3.7047450900777723</v>
      </c>
      <c r="N4" s="34">
        <f t="shared" si="3"/>
        <v>-1.9355849149443318</v>
      </c>
      <c r="P4" s="41">
        <f t="shared" si="4"/>
        <v>-19.355849149443319</v>
      </c>
      <c r="Q4" s="36" t="s">
        <v>19</v>
      </c>
      <c r="T4" s="40">
        <v>-19.355849149443319</v>
      </c>
      <c r="U4" s="40">
        <v>-21.862778100582041</v>
      </c>
      <c r="V4" s="40" t="s">
        <v>19</v>
      </c>
      <c r="W4" s="41">
        <f t="shared" si="5"/>
        <v>-20.609313625012682</v>
      </c>
    </row>
    <row r="5" spans="1:23" x14ac:dyDescent="0.45">
      <c r="A5" s="31" t="s">
        <v>70</v>
      </c>
      <c r="B5" s="31">
        <v>1</v>
      </c>
      <c r="C5" s="36" t="s">
        <v>10</v>
      </c>
      <c r="D5" s="36" t="s">
        <v>23</v>
      </c>
      <c r="E5" s="31" t="s">
        <v>65</v>
      </c>
      <c r="F5" s="34">
        <v>-58.492424268284246</v>
      </c>
      <c r="G5" s="31">
        <v>63.011524710830699</v>
      </c>
      <c r="H5" s="31">
        <f t="shared" si="0"/>
        <v>4.5191004425464527</v>
      </c>
      <c r="I5" s="34" t="s">
        <v>129</v>
      </c>
      <c r="J5" s="34" t="s">
        <v>157</v>
      </c>
      <c r="L5" s="34">
        <f t="shared" si="1"/>
        <v>4.4785916105631705</v>
      </c>
      <c r="M5" s="34">
        <f t="shared" si="2"/>
        <v>1.1993818295493492</v>
      </c>
      <c r="N5" s="34">
        <f t="shared" si="3"/>
        <v>-3.2792097810138214</v>
      </c>
      <c r="P5" s="41">
        <f t="shared" si="4"/>
        <v>-32.792097810138216</v>
      </c>
      <c r="Q5" s="36" t="s">
        <v>23</v>
      </c>
      <c r="T5" s="40">
        <v>-32.792097810138216</v>
      </c>
      <c r="U5" s="40">
        <v>-36.613362351035839</v>
      </c>
      <c r="V5" s="40" t="s">
        <v>23</v>
      </c>
      <c r="W5" s="41">
        <f t="shared" si="5"/>
        <v>-34.702730080587031</v>
      </c>
    </row>
    <row r="6" spans="1:23" x14ac:dyDescent="0.45">
      <c r="A6" s="31" t="s">
        <v>70</v>
      </c>
      <c r="B6" s="31">
        <v>1</v>
      </c>
      <c r="C6" s="36" t="s">
        <v>11</v>
      </c>
      <c r="D6" s="36" t="s">
        <v>24</v>
      </c>
      <c r="E6" s="31" t="s">
        <v>65</v>
      </c>
      <c r="F6" s="34">
        <v>-68.368955059065016</v>
      </c>
      <c r="G6" s="31">
        <v>165.88084664811186</v>
      </c>
      <c r="H6" s="31">
        <f t="shared" si="0"/>
        <v>97.51189158904684</v>
      </c>
      <c r="I6" s="34" t="s">
        <v>131</v>
      </c>
      <c r="J6" s="34" t="s">
        <v>158</v>
      </c>
      <c r="L6" s="34">
        <f t="shared" si="1"/>
        <v>7.2665721433166643</v>
      </c>
      <c r="M6" s="34">
        <f t="shared" si="2"/>
        <v>5.5713476430411513</v>
      </c>
      <c r="N6" s="34">
        <f t="shared" si="3"/>
        <v>-1.6952245002755131</v>
      </c>
      <c r="P6" s="41">
        <f t="shared" si="4"/>
        <v>-16.952245002755131</v>
      </c>
      <c r="Q6" s="36" t="s">
        <v>24</v>
      </c>
      <c r="T6" s="40">
        <v>-16.952245002755131</v>
      </c>
      <c r="U6" s="40">
        <v>-14.789014711455959</v>
      </c>
      <c r="V6" s="40" t="s">
        <v>24</v>
      </c>
      <c r="W6" s="41">
        <f t="shared" si="5"/>
        <v>-15.870629857105545</v>
      </c>
    </row>
    <row r="7" spans="1:23" x14ac:dyDescent="0.45">
      <c r="A7" s="31" t="s">
        <v>69</v>
      </c>
      <c r="B7" s="31">
        <v>2</v>
      </c>
      <c r="C7" s="37" t="s">
        <v>0</v>
      </c>
      <c r="D7" s="37" t="s">
        <v>25</v>
      </c>
      <c r="E7" s="31" t="s">
        <v>65</v>
      </c>
      <c r="F7" s="34">
        <v>-35.095569123278338</v>
      </c>
      <c r="G7" s="31">
        <v>122.44878758630928</v>
      </c>
      <c r="H7" s="31">
        <f t="shared" si="0"/>
        <v>87.353218463030942</v>
      </c>
      <c r="I7" s="34" t="s">
        <v>130</v>
      </c>
      <c r="J7" s="34" t="s">
        <v>156</v>
      </c>
      <c r="L7" s="34">
        <f t="shared" si="1"/>
        <v>6.2432210592825399</v>
      </c>
      <c r="M7" s="34">
        <f t="shared" si="2"/>
        <v>5.2731596887431857</v>
      </c>
      <c r="N7" s="34">
        <f t="shared" si="3"/>
        <v>-0.97006137053935415</v>
      </c>
      <c r="P7" s="41">
        <f t="shared" si="4"/>
        <v>-9.7006137053935415</v>
      </c>
      <c r="Q7" s="37" t="s">
        <v>25</v>
      </c>
      <c r="T7" s="40">
        <v>-9.7006137053935415</v>
      </c>
      <c r="U7" s="40">
        <v>-11.63488071639474</v>
      </c>
      <c r="V7" s="40" t="s">
        <v>25</v>
      </c>
      <c r="W7" s="41">
        <f t="shared" si="5"/>
        <v>-10.667747210894142</v>
      </c>
    </row>
    <row r="8" spans="1:23" x14ac:dyDescent="0.45">
      <c r="A8" s="31" t="s">
        <v>69</v>
      </c>
      <c r="B8" s="31">
        <v>2</v>
      </c>
      <c r="C8" s="37" t="s">
        <v>2</v>
      </c>
      <c r="D8" s="37" t="s">
        <v>27</v>
      </c>
      <c r="E8" s="31" t="s">
        <v>65</v>
      </c>
      <c r="F8" s="34">
        <v>111.73566610431038</v>
      </c>
      <c r="G8" s="31">
        <v>165.69100787401572</v>
      </c>
      <c r="H8" s="31">
        <f t="shared" si="0"/>
        <v>277.42667397832611</v>
      </c>
      <c r="I8" s="34" t="s">
        <v>130</v>
      </c>
      <c r="J8" s="34" t="s">
        <v>156</v>
      </c>
      <c r="L8" s="34">
        <f t="shared" si="1"/>
        <v>7.2624129167401623</v>
      </c>
      <c r="M8" s="34">
        <f t="shared" si="2"/>
        <v>9.3973537505722131</v>
      </c>
      <c r="N8" s="34">
        <f t="shared" si="3"/>
        <v>2.1349408338320508</v>
      </c>
      <c r="P8" s="41">
        <f t="shared" si="4"/>
        <v>21.349408338320508</v>
      </c>
      <c r="Q8" s="37" t="s">
        <v>27</v>
      </c>
      <c r="T8" s="40">
        <v>21.349408338320508</v>
      </c>
      <c r="U8" s="40">
        <v>16.238990457310798</v>
      </c>
      <c r="V8" s="40" t="s">
        <v>27</v>
      </c>
      <c r="W8" s="41">
        <f t="shared" si="5"/>
        <v>18.794199397815653</v>
      </c>
    </row>
    <row r="9" spans="1:23" x14ac:dyDescent="0.45">
      <c r="A9" s="31" t="s">
        <v>69</v>
      </c>
      <c r="B9" s="31">
        <v>2</v>
      </c>
      <c r="C9" s="37" t="s">
        <v>3</v>
      </c>
      <c r="D9" s="37" t="s">
        <v>28</v>
      </c>
      <c r="E9" s="31" t="s">
        <v>65</v>
      </c>
      <c r="F9" s="34">
        <v>-1.4400964083354246</v>
      </c>
      <c r="G9" s="31">
        <v>31.130849992863595</v>
      </c>
      <c r="H9" s="31">
        <f t="shared" si="0"/>
        <v>29.690753584528171</v>
      </c>
      <c r="I9" s="34" t="s">
        <v>129</v>
      </c>
      <c r="J9" s="34" t="s">
        <v>155</v>
      </c>
      <c r="L9" s="34">
        <f t="shared" si="1"/>
        <v>3.1479437059698681</v>
      </c>
      <c r="M9" s="34">
        <f t="shared" si="2"/>
        <v>3.0742705041082159</v>
      </c>
      <c r="N9" s="34">
        <f t="shared" si="3"/>
        <v>-7.367320186165216E-2</v>
      </c>
      <c r="P9" s="41">
        <f t="shared" si="4"/>
        <v>-0.7367320186165216</v>
      </c>
      <c r="Q9" s="37" t="s">
        <v>28</v>
      </c>
      <c r="T9" s="40">
        <v>-0.7367320186165216</v>
      </c>
      <c r="U9" s="40">
        <v>-35.907757204369631</v>
      </c>
      <c r="V9" s="40" t="s">
        <v>28</v>
      </c>
      <c r="W9" s="41">
        <f t="shared" si="5"/>
        <v>-18.322244611493076</v>
      </c>
    </row>
    <row r="10" spans="1:23" x14ac:dyDescent="0.45">
      <c r="A10" s="31" t="s">
        <v>69</v>
      </c>
      <c r="B10" s="31">
        <v>2</v>
      </c>
      <c r="C10" s="37" t="s">
        <v>4</v>
      </c>
      <c r="D10" s="37" t="s">
        <v>29</v>
      </c>
      <c r="E10" s="31" t="s">
        <v>65</v>
      </c>
      <c r="F10" s="34">
        <v>-23.656929653811247</v>
      </c>
      <c r="G10" s="31">
        <v>129.03561280173048</v>
      </c>
      <c r="H10" s="31">
        <f t="shared" si="0"/>
        <v>105.37868314791923</v>
      </c>
      <c r="I10" s="34" t="s">
        <v>130</v>
      </c>
      <c r="J10" s="34" t="s">
        <v>156</v>
      </c>
      <c r="L10" s="34">
        <f t="shared" si="1"/>
        <v>6.4089408342670229</v>
      </c>
      <c r="M10" s="34">
        <f t="shared" si="2"/>
        <v>5.7917239177273725</v>
      </c>
      <c r="N10" s="34">
        <f t="shared" si="3"/>
        <v>-0.61721691653965038</v>
      </c>
      <c r="P10" s="41">
        <f t="shared" si="4"/>
        <v>-6.1721691653965038</v>
      </c>
      <c r="Q10" s="37" t="s">
        <v>29</v>
      </c>
      <c r="T10" s="40">
        <v>-6.1721691653965038</v>
      </c>
      <c r="U10" s="40">
        <v>2.3184329127661041</v>
      </c>
      <c r="V10" s="40" t="s">
        <v>29</v>
      </c>
      <c r="W10" s="41">
        <f t="shared" si="5"/>
        <v>-1.9268681263151999</v>
      </c>
    </row>
    <row r="11" spans="1:23" x14ac:dyDescent="0.45">
      <c r="A11" s="31" t="s">
        <v>69</v>
      </c>
      <c r="B11" s="31">
        <v>2</v>
      </c>
      <c r="C11" s="37" t="s">
        <v>5</v>
      </c>
      <c r="D11" s="37" t="s">
        <v>30</v>
      </c>
      <c r="E11" s="31" t="s">
        <v>65</v>
      </c>
      <c r="F11" s="34">
        <v>54.685638914114776</v>
      </c>
      <c r="G11" s="31">
        <v>110.25388964668753</v>
      </c>
      <c r="H11" s="31">
        <f t="shared" si="0"/>
        <v>164.9395285608023</v>
      </c>
      <c r="I11" s="34" t="s">
        <v>130</v>
      </c>
      <c r="J11" s="34" t="s">
        <v>156</v>
      </c>
      <c r="L11" s="34">
        <f t="shared" si="1"/>
        <v>5.9241824865203663</v>
      </c>
      <c r="M11" s="34">
        <f t="shared" si="2"/>
        <v>7.2459251323521032</v>
      </c>
      <c r="N11" s="34">
        <f t="shared" si="3"/>
        <v>1.321742645831737</v>
      </c>
      <c r="P11" s="41">
        <f t="shared" si="4"/>
        <v>13.21742645831737</v>
      </c>
      <c r="Q11" s="37" t="s">
        <v>30</v>
      </c>
      <c r="T11" s="40">
        <v>13.21742645831737</v>
      </c>
      <c r="U11" s="40">
        <v>12.414246888974105</v>
      </c>
      <c r="V11" s="40" t="s">
        <v>30</v>
      </c>
      <c r="W11" s="41">
        <f t="shared" si="5"/>
        <v>12.815836673645737</v>
      </c>
    </row>
    <row r="12" spans="1:23" x14ac:dyDescent="0.45">
      <c r="A12" s="31" t="s">
        <v>70</v>
      </c>
      <c r="B12" s="31">
        <v>2</v>
      </c>
      <c r="C12" s="37" t="s">
        <v>6</v>
      </c>
      <c r="D12" s="37" t="s">
        <v>31</v>
      </c>
      <c r="E12" s="31" t="s">
        <v>65</v>
      </c>
      <c r="F12" s="34">
        <v>13.814325150586399</v>
      </c>
      <c r="G12" s="31">
        <v>60.556099280994644</v>
      </c>
      <c r="H12" s="31">
        <f t="shared" si="0"/>
        <v>74.370424431581043</v>
      </c>
      <c r="I12" s="34" t="s">
        <v>129</v>
      </c>
      <c r="J12" s="34" t="s">
        <v>157</v>
      </c>
      <c r="L12" s="34">
        <f t="shared" si="1"/>
        <v>4.3904639360152435</v>
      </c>
      <c r="M12" s="34">
        <f t="shared" si="2"/>
        <v>4.865546169690588</v>
      </c>
      <c r="N12" s="34">
        <f t="shared" si="3"/>
        <v>0.47508223367534441</v>
      </c>
      <c r="P12" s="41">
        <f t="shared" si="4"/>
        <v>4.7508223367534441</v>
      </c>
      <c r="Q12" s="37" t="s">
        <v>31</v>
      </c>
      <c r="T12" s="40">
        <v>4.7508223367534441</v>
      </c>
      <c r="U12" s="40">
        <v>3.2757678036638183</v>
      </c>
      <c r="V12" s="40" t="s">
        <v>31</v>
      </c>
      <c r="W12" s="41">
        <f t="shared" si="5"/>
        <v>4.0132950702086312</v>
      </c>
    </row>
    <row r="13" spans="1:23" x14ac:dyDescent="0.45">
      <c r="A13" s="31" t="s">
        <v>70</v>
      </c>
      <c r="B13" s="31">
        <v>2</v>
      </c>
      <c r="C13" s="37" t="s">
        <v>7</v>
      </c>
      <c r="D13" s="37" t="s">
        <v>32</v>
      </c>
      <c r="E13" s="31" t="s">
        <v>65</v>
      </c>
      <c r="F13" s="34">
        <v>3.2050461574904432E-2</v>
      </c>
      <c r="G13" s="31">
        <v>47.11276529489141</v>
      </c>
      <c r="H13" s="31">
        <f t="shared" si="0"/>
        <v>47.144815756466315</v>
      </c>
      <c r="I13" s="34" t="s">
        <v>129</v>
      </c>
      <c r="J13" s="34" t="s">
        <v>161</v>
      </c>
      <c r="L13" s="34">
        <f t="shared" si="1"/>
        <v>3.8725832793801827</v>
      </c>
      <c r="M13" s="34">
        <f t="shared" si="2"/>
        <v>3.8739003001370977</v>
      </c>
      <c r="N13" s="34">
        <f t="shared" si="3"/>
        <v>1.3170207569150882E-3</v>
      </c>
      <c r="P13" s="41">
        <f t="shared" si="4"/>
        <v>1.3170207569150882E-2</v>
      </c>
      <c r="Q13" s="37" t="s">
        <v>32</v>
      </c>
      <c r="T13" s="40">
        <v>1.3170207569150882E-2</v>
      </c>
      <c r="U13" s="40">
        <v>-2.3302870174492663</v>
      </c>
      <c r="V13" s="40" t="s">
        <v>32</v>
      </c>
      <c r="W13" s="41">
        <f t="shared" si="5"/>
        <v>-1.1585584049400577</v>
      </c>
    </row>
    <row r="14" spans="1:23" x14ac:dyDescent="0.45">
      <c r="A14" s="31" t="s">
        <v>70</v>
      </c>
      <c r="B14" s="31">
        <v>2</v>
      </c>
      <c r="C14" s="37" t="s">
        <v>8</v>
      </c>
      <c r="D14" s="37" t="s">
        <v>33</v>
      </c>
      <c r="E14" s="31" t="s">
        <v>65</v>
      </c>
      <c r="F14" s="34">
        <v>15.28011771416169</v>
      </c>
      <c r="G14" s="31">
        <v>78.151242304656662</v>
      </c>
      <c r="H14" s="31">
        <f t="shared" si="0"/>
        <v>93.431360018818353</v>
      </c>
      <c r="I14" s="34" t="s">
        <v>130</v>
      </c>
      <c r="J14" s="34" t="s">
        <v>162</v>
      </c>
      <c r="L14" s="34">
        <f t="shared" si="1"/>
        <v>4.9876895182791561</v>
      </c>
      <c r="M14" s="34">
        <f t="shared" si="2"/>
        <v>5.4535312148830757</v>
      </c>
      <c r="N14" s="34">
        <f t="shared" si="3"/>
        <v>0.46584169660391961</v>
      </c>
      <c r="P14" s="41">
        <f t="shared" si="4"/>
        <v>4.6584169660391961</v>
      </c>
      <c r="Q14" s="37" t="s">
        <v>33</v>
      </c>
      <c r="T14" s="40">
        <v>4.6584169660391961</v>
      </c>
      <c r="U14" s="40">
        <v>5.5576527276379828</v>
      </c>
      <c r="V14" s="40" t="s">
        <v>33</v>
      </c>
      <c r="W14" s="41">
        <f t="shared" si="5"/>
        <v>5.1080348468385894</v>
      </c>
    </row>
    <row r="15" spans="1:23" x14ac:dyDescent="0.45">
      <c r="A15" s="31" t="s">
        <v>70</v>
      </c>
      <c r="B15" s="31">
        <v>2</v>
      </c>
      <c r="C15" s="37" t="s">
        <v>9</v>
      </c>
      <c r="D15" s="37" t="s">
        <v>34</v>
      </c>
      <c r="E15" s="31" t="s">
        <v>65</v>
      </c>
      <c r="F15" s="34">
        <v>19.855712335443869</v>
      </c>
      <c r="G15" s="31">
        <v>79.366914142874137</v>
      </c>
      <c r="H15" s="31">
        <f t="shared" si="0"/>
        <v>99.222626478318006</v>
      </c>
      <c r="I15" s="34" t="s">
        <v>130</v>
      </c>
      <c r="J15" s="34" t="s">
        <v>162</v>
      </c>
      <c r="L15" s="34">
        <f t="shared" si="1"/>
        <v>5.0263325106878369</v>
      </c>
      <c r="M15" s="34">
        <f t="shared" si="2"/>
        <v>5.6200066234815456</v>
      </c>
      <c r="N15" s="34">
        <f t="shared" si="3"/>
        <v>0.59367411279370863</v>
      </c>
      <c r="P15" s="41">
        <f t="shared" si="4"/>
        <v>5.9367411279370863</v>
      </c>
      <c r="Q15" s="37" t="s">
        <v>34</v>
      </c>
      <c r="T15" s="40">
        <v>5.9367411279370863</v>
      </c>
      <c r="U15" s="40">
        <v>11.106594755477897</v>
      </c>
      <c r="V15" s="40" t="s">
        <v>34</v>
      </c>
      <c r="W15" s="41">
        <f t="shared" si="5"/>
        <v>8.5216679417074914</v>
      </c>
    </row>
    <row r="16" spans="1:23" x14ac:dyDescent="0.45">
      <c r="A16" s="31" t="s">
        <v>70</v>
      </c>
      <c r="B16" s="31">
        <v>2</v>
      </c>
      <c r="C16" s="37" t="s">
        <v>10</v>
      </c>
      <c r="D16" s="37" t="s">
        <v>35</v>
      </c>
      <c r="E16" s="31" t="s">
        <v>65</v>
      </c>
      <c r="F16" s="34">
        <v>-13.702830574899465</v>
      </c>
      <c r="G16" s="31">
        <v>96.572552905521135</v>
      </c>
      <c r="H16" s="31">
        <f t="shared" si="0"/>
        <v>82.86972233062167</v>
      </c>
      <c r="I16" s="34" t="s">
        <v>130</v>
      </c>
      <c r="J16" s="34" t="s">
        <v>162</v>
      </c>
      <c r="L16" s="34">
        <f t="shared" si="1"/>
        <v>5.5444481196618831</v>
      </c>
      <c r="M16" s="34">
        <f t="shared" si="2"/>
        <v>5.1360519728771621</v>
      </c>
      <c r="N16" s="34">
        <f t="shared" si="3"/>
        <v>-0.40839614678472103</v>
      </c>
      <c r="P16" s="41">
        <f t="shared" si="4"/>
        <v>-4.0839614678472103</v>
      </c>
      <c r="Q16" s="37" t="s">
        <v>35</v>
      </c>
      <c r="T16" s="40">
        <v>-4.0839614678472103</v>
      </c>
      <c r="U16" s="40">
        <v>-7.8450910448958311</v>
      </c>
      <c r="V16" s="40" t="s">
        <v>35</v>
      </c>
      <c r="W16" s="41">
        <f t="shared" si="5"/>
        <v>-5.9645262563715207</v>
      </c>
    </row>
    <row r="17" spans="1:23" x14ac:dyDescent="0.45">
      <c r="A17" s="31" t="s">
        <v>70</v>
      </c>
      <c r="B17" s="31">
        <v>2</v>
      </c>
      <c r="C17" s="37" t="s">
        <v>11</v>
      </c>
      <c r="D17" s="37" t="s">
        <v>36</v>
      </c>
      <c r="E17" s="31" t="s">
        <v>65</v>
      </c>
      <c r="F17" s="34">
        <v>-1.3876905673102975</v>
      </c>
      <c r="G17" s="31">
        <v>32.462050880626222</v>
      </c>
      <c r="H17" s="31">
        <f t="shared" si="0"/>
        <v>31.074360313315925</v>
      </c>
      <c r="I17" s="34" t="s">
        <v>129</v>
      </c>
      <c r="J17" s="34" t="s">
        <v>158</v>
      </c>
      <c r="L17" s="34">
        <f t="shared" si="1"/>
        <v>3.2145445208310575</v>
      </c>
      <c r="M17" s="34">
        <f t="shared" si="2"/>
        <v>3.1450862980465399</v>
      </c>
      <c r="N17" s="34">
        <f t="shared" si="3"/>
        <v>-6.945822278451752E-2</v>
      </c>
      <c r="P17" s="41">
        <f t="shared" si="4"/>
        <v>-0.6945822278451752</v>
      </c>
      <c r="Q17" s="37" t="s">
        <v>36</v>
      </c>
      <c r="T17" s="40">
        <v>-0.6945822278451752</v>
      </c>
      <c r="U17" s="40">
        <v>1.2875869041112153</v>
      </c>
      <c r="V17" s="40" t="s">
        <v>36</v>
      </c>
      <c r="W17" s="41">
        <f t="shared" si="5"/>
        <v>0.29650233813302007</v>
      </c>
    </row>
    <row r="18" spans="1:23" x14ac:dyDescent="0.45">
      <c r="A18" s="31" t="s">
        <v>69</v>
      </c>
      <c r="B18" s="31">
        <v>3</v>
      </c>
      <c r="C18" s="36" t="s">
        <v>0</v>
      </c>
      <c r="D18" s="36" t="s">
        <v>37</v>
      </c>
      <c r="E18" s="31" t="s">
        <v>65</v>
      </c>
      <c r="F18" s="34">
        <v>-101.02744431632044</v>
      </c>
      <c r="G18" s="31">
        <v>136.93958085745319</v>
      </c>
      <c r="H18" s="31">
        <f t="shared" si="0"/>
        <v>35.912136541132753</v>
      </c>
      <c r="I18" s="34" t="s">
        <v>130</v>
      </c>
      <c r="J18" s="34" t="s">
        <v>155</v>
      </c>
      <c r="L18" s="34">
        <f t="shared" si="1"/>
        <v>6.6023108069967646</v>
      </c>
      <c r="M18" s="34">
        <f t="shared" si="2"/>
        <v>3.3810538652757116</v>
      </c>
      <c r="N18" s="34">
        <f t="shared" si="3"/>
        <v>-3.221256941721053</v>
      </c>
      <c r="P18" s="41">
        <f t="shared" si="4"/>
        <v>-32.212569417210531</v>
      </c>
      <c r="Q18" s="36" t="s">
        <v>37</v>
      </c>
      <c r="T18" s="40">
        <v>-32.212569417210531</v>
      </c>
      <c r="U18" s="40">
        <v>-41.200105750231266</v>
      </c>
      <c r="V18" s="40" t="s">
        <v>37</v>
      </c>
      <c r="W18" s="41">
        <f t="shared" si="5"/>
        <v>-36.706337583720895</v>
      </c>
    </row>
    <row r="19" spans="1:23" x14ac:dyDescent="0.45">
      <c r="A19" s="31" t="s">
        <v>70</v>
      </c>
      <c r="B19" s="31">
        <v>3</v>
      </c>
      <c r="C19" s="36" t="s">
        <v>6</v>
      </c>
      <c r="D19" s="36" t="s">
        <v>43</v>
      </c>
      <c r="E19" s="31" t="s">
        <v>65</v>
      </c>
      <c r="F19" s="34">
        <v>-1.5690532477659289</v>
      </c>
      <c r="G19" s="31">
        <v>62.82102837258283</v>
      </c>
      <c r="H19" s="31">
        <f t="shared" si="0"/>
        <v>61.251975124816902</v>
      </c>
      <c r="I19" s="34" t="s">
        <v>129</v>
      </c>
      <c r="J19" s="34" t="s">
        <v>157</v>
      </c>
      <c r="L19" s="34">
        <f t="shared" si="1"/>
        <v>4.4718166507664296</v>
      </c>
      <c r="M19" s="34">
        <f t="shared" si="2"/>
        <v>4.4156182202508845</v>
      </c>
      <c r="N19" s="34">
        <f t="shared" si="3"/>
        <v>-5.6198430515545184E-2</v>
      </c>
      <c r="P19" s="41">
        <f t="shared" si="4"/>
        <v>-0.56198430515545184</v>
      </c>
      <c r="Q19" s="36" t="s">
        <v>43</v>
      </c>
      <c r="T19" s="40">
        <v>-0.56198430515545184</v>
      </c>
      <c r="U19" s="40">
        <v>4.0706804740582569</v>
      </c>
      <c r="V19" s="40" t="s">
        <v>43</v>
      </c>
      <c r="W19" s="41">
        <f t="shared" si="5"/>
        <v>1.7543480844514026</v>
      </c>
    </row>
    <row r="20" spans="1:23" x14ac:dyDescent="0.45">
      <c r="A20" s="31" t="s">
        <v>70</v>
      </c>
      <c r="B20" s="31">
        <v>3</v>
      </c>
      <c r="C20" s="36" t="s">
        <v>7</v>
      </c>
      <c r="D20" s="36" t="s">
        <v>44</v>
      </c>
      <c r="E20" s="31" t="s">
        <v>65</v>
      </c>
      <c r="F20" s="34">
        <v>0.37583353551291054</v>
      </c>
      <c r="G20" s="31">
        <v>40.798818662722191</v>
      </c>
      <c r="H20" s="31">
        <f t="shared" si="0"/>
        <v>41.174652198235101</v>
      </c>
      <c r="I20" s="34" t="s">
        <v>129</v>
      </c>
      <c r="J20" s="34" t="s">
        <v>163</v>
      </c>
      <c r="L20" s="34">
        <f t="shared" si="1"/>
        <v>3.6037550341613036</v>
      </c>
      <c r="M20" s="34">
        <f t="shared" si="2"/>
        <v>3.6203156498431839</v>
      </c>
      <c r="N20" s="34">
        <f t="shared" si="3"/>
        <v>1.6560615681880275E-2</v>
      </c>
      <c r="P20" s="41">
        <f t="shared" si="4"/>
        <v>0.16560615681880275</v>
      </c>
      <c r="Q20" s="36" t="s">
        <v>44</v>
      </c>
      <c r="T20" s="40">
        <v>0.16560615681880275</v>
      </c>
      <c r="U20" s="40">
        <v>10.567152622805134</v>
      </c>
      <c r="V20" s="40" t="s">
        <v>44</v>
      </c>
      <c r="W20" s="41">
        <f t="shared" si="5"/>
        <v>5.3663793898119678</v>
      </c>
    </row>
    <row r="21" spans="1:23" x14ac:dyDescent="0.45">
      <c r="A21" s="31" t="s">
        <v>70</v>
      </c>
      <c r="B21" s="31">
        <v>3</v>
      </c>
      <c r="C21" s="36" t="s">
        <v>8</v>
      </c>
      <c r="D21" s="36" t="s">
        <v>45</v>
      </c>
      <c r="E21" s="31" t="s">
        <v>65</v>
      </c>
      <c r="F21" s="34">
        <v>-25.49874595361711</v>
      </c>
      <c r="G21" s="31">
        <v>77.287749627421746</v>
      </c>
      <c r="H21" s="31">
        <f t="shared" si="0"/>
        <v>51.789003673804636</v>
      </c>
      <c r="I21" s="34" t="s">
        <v>130</v>
      </c>
      <c r="J21" s="34" t="s">
        <v>158</v>
      </c>
      <c r="L21" s="34">
        <f t="shared" si="1"/>
        <v>4.9600585045369829</v>
      </c>
      <c r="M21" s="34">
        <f t="shared" si="2"/>
        <v>4.0602263560849297</v>
      </c>
      <c r="N21" s="34">
        <f t="shared" si="3"/>
        <v>-0.89983214845205328</v>
      </c>
      <c r="P21" s="41">
        <f t="shared" si="4"/>
        <v>-8.9983214845205328</v>
      </c>
      <c r="Q21" s="36" t="s">
        <v>45</v>
      </c>
      <c r="T21" s="40">
        <v>-8.9983214845205328</v>
      </c>
      <c r="U21" s="40">
        <v>-4.6669645733649023</v>
      </c>
      <c r="V21" s="40" t="s">
        <v>45</v>
      </c>
      <c r="W21" s="41">
        <f t="shared" si="5"/>
        <v>-6.8326430289427176</v>
      </c>
    </row>
    <row r="22" spans="1:23" x14ac:dyDescent="0.45">
      <c r="A22" s="31" t="s">
        <v>70</v>
      </c>
      <c r="B22" s="31">
        <v>3</v>
      </c>
      <c r="C22" s="36" t="s">
        <v>9</v>
      </c>
      <c r="D22" s="36" t="s">
        <v>46</v>
      </c>
      <c r="E22" s="31" t="s">
        <v>65</v>
      </c>
      <c r="F22" s="34">
        <v>52.968661542181295</v>
      </c>
      <c r="G22" s="31">
        <v>37.995028592563088</v>
      </c>
      <c r="H22" s="31">
        <f t="shared" si="0"/>
        <v>90.963690134744382</v>
      </c>
      <c r="I22" s="34" t="s">
        <v>129</v>
      </c>
      <c r="J22" s="34" t="s">
        <v>157</v>
      </c>
      <c r="L22" s="34">
        <f t="shared" si="1"/>
        <v>3.4777219448959475</v>
      </c>
      <c r="M22" s="34">
        <f t="shared" si="2"/>
        <v>5.3810311117072489</v>
      </c>
      <c r="N22" s="34">
        <f t="shared" si="3"/>
        <v>1.9033091668113014</v>
      </c>
      <c r="P22" s="41">
        <f t="shared" si="4"/>
        <v>19.033091668113013</v>
      </c>
      <c r="Q22" s="36" t="s">
        <v>46</v>
      </c>
      <c r="T22" s="40">
        <v>19.033091668113013</v>
      </c>
      <c r="U22" s="40">
        <v>11.524747002224371</v>
      </c>
      <c r="V22" s="40" t="s">
        <v>46</v>
      </c>
      <c r="W22" s="41">
        <f t="shared" si="5"/>
        <v>15.278919335168691</v>
      </c>
    </row>
    <row r="23" spans="1:23" x14ac:dyDescent="0.45">
      <c r="A23" s="31" t="s">
        <v>70</v>
      </c>
      <c r="B23" s="31">
        <v>3</v>
      </c>
      <c r="C23" s="36" t="s">
        <v>10</v>
      </c>
      <c r="D23" s="36" t="s">
        <v>47</v>
      </c>
      <c r="E23" s="31" t="s">
        <v>65</v>
      </c>
      <c r="F23" s="34">
        <v>30.999294612177849</v>
      </c>
      <c r="G23" s="31">
        <v>50.222500958368471</v>
      </c>
      <c r="H23" s="31">
        <f t="shared" si="0"/>
        <v>81.22179557054632</v>
      </c>
      <c r="I23" s="34" t="s">
        <v>129</v>
      </c>
      <c r="J23" s="34" t="s">
        <v>157</v>
      </c>
      <c r="L23" s="34">
        <f t="shared" si="1"/>
        <v>3.9983484159320741</v>
      </c>
      <c r="M23" s="34">
        <f t="shared" si="2"/>
        <v>5.0847284114139883</v>
      </c>
      <c r="N23" s="34">
        <f t="shared" si="3"/>
        <v>1.0863799954819142</v>
      </c>
      <c r="P23" s="41">
        <f t="shared" si="4"/>
        <v>10.863799954819143</v>
      </c>
      <c r="Q23" s="36" t="s">
        <v>47</v>
      </c>
      <c r="T23" s="40">
        <v>10.863799954819143</v>
      </c>
      <c r="U23" s="40">
        <v>23.821014252899587</v>
      </c>
      <c r="V23" s="40" t="s">
        <v>47</v>
      </c>
      <c r="W23" s="41">
        <f t="shared" si="5"/>
        <v>17.342407103859365</v>
      </c>
    </row>
    <row r="24" spans="1:23" x14ac:dyDescent="0.45">
      <c r="A24" s="31" t="s">
        <v>70</v>
      </c>
      <c r="B24" s="31">
        <v>3</v>
      </c>
      <c r="C24" s="36" t="s">
        <v>11</v>
      </c>
      <c r="D24" s="36" t="s">
        <v>48</v>
      </c>
      <c r="E24" s="31" t="s">
        <v>65</v>
      </c>
      <c r="F24" s="34">
        <v>-25.253543560073055</v>
      </c>
      <c r="G24" s="31">
        <v>98.937032673767206</v>
      </c>
      <c r="H24" s="31">
        <f t="shared" si="0"/>
        <v>73.683489113694151</v>
      </c>
      <c r="I24" s="34" t="s">
        <v>130</v>
      </c>
      <c r="J24" s="34" t="s">
        <v>164</v>
      </c>
      <c r="L24" s="34">
        <f t="shared" si="1"/>
        <v>5.6119127252111349</v>
      </c>
      <c r="M24" s="34">
        <f t="shared" si="2"/>
        <v>4.8430233096235069</v>
      </c>
      <c r="N24" s="34">
        <f t="shared" si="3"/>
        <v>-0.76888941558762802</v>
      </c>
      <c r="P24" s="41">
        <f t="shared" si="4"/>
        <v>-7.6888941558762802</v>
      </c>
      <c r="Q24" s="36" t="s">
        <v>48</v>
      </c>
      <c r="T24" s="40">
        <v>-7.6888941558762802</v>
      </c>
      <c r="U24" s="40">
        <v>-7.6129502022806417</v>
      </c>
      <c r="V24" s="40" t="s">
        <v>48</v>
      </c>
      <c r="W24" s="41">
        <f t="shared" si="5"/>
        <v>-7.6509221790784609</v>
      </c>
    </row>
    <row r="25" spans="1:23" x14ac:dyDescent="0.45">
      <c r="A25" s="31" t="s">
        <v>69</v>
      </c>
      <c r="B25" s="31">
        <v>4</v>
      </c>
      <c r="C25" s="37" t="s">
        <v>3</v>
      </c>
      <c r="D25" s="37" t="s">
        <v>52</v>
      </c>
      <c r="E25" s="31" t="s">
        <v>65</v>
      </c>
      <c r="F25" s="34">
        <v>51.574664783070773</v>
      </c>
      <c r="G25" s="31">
        <v>250.86444482463645</v>
      </c>
      <c r="H25" s="31">
        <f t="shared" si="0"/>
        <v>302.43910960770722</v>
      </c>
      <c r="I25" s="34" t="s">
        <v>131</v>
      </c>
      <c r="J25" s="34" t="s">
        <v>156</v>
      </c>
      <c r="L25" s="34">
        <f t="shared" si="1"/>
        <v>8.936161816306015</v>
      </c>
      <c r="M25" s="34">
        <f t="shared" si="2"/>
        <v>9.8118396781497719</v>
      </c>
      <c r="N25" s="34">
        <f t="shared" si="3"/>
        <v>0.87567786184375684</v>
      </c>
      <c r="P25" s="41">
        <f t="shared" si="4"/>
        <v>8.7567786184375684</v>
      </c>
      <c r="Q25" s="37" t="s">
        <v>52</v>
      </c>
      <c r="T25" s="40">
        <v>8.7567786184375684</v>
      </c>
      <c r="U25" s="40">
        <v>15.706627204786709</v>
      </c>
      <c r="V25" s="40" t="s">
        <v>52</v>
      </c>
      <c r="W25" s="41">
        <f t="shared" si="5"/>
        <v>12.231702911612139</v>
      </c>
    </row>
    <row r="26" spans="1:23" x14ac:dyDescent="0.45">
      <c r="A26" s="31" t="s">
        <v>69</v>
      </c>
      <c r="B26" s="31">
        <v>4</v>
      </c>
      <c r="C26" s="37" t="s">
        <v>4</v>
      </c>
      <c r="D26" s="37" t="s">
        <v>53</v>
      </c>
      <c r="E26" s="31" t="s">
        <v>65</v>
      </c>
      <c r="F26" s="34">
        <v>175.92826201431842</v>
      </c>
      <c r="G26" s="31">
        <v>346.47716845560183</v>
      </c>
      <c r="H26" s="31">
        <f t="shared" si="0"/>
        <v>522.40543046992025</v>
      </c>
      <c r="I26" s="34" t="s">
        <v>131</v>
      </c>
      <c r="J26" s="34" t="s">
        <v>156</v>
      </c>
      <c r="L26" s="34">
        <f t="shared" si="1"/>
        <v>10.501921767027431</v>
      </c>
      <c r="M26" s="34">
        <f t="shared" si="2"/>
        <v>12.895414591321567</v>
      </c>
      <c r="N26" s="34">
        <f t="shared" si="3"/>
        <v>2.3934928242941353</v>
      </c>
      <c r="P26" s="41">
        <f t="shared" si="4"/>
        <v>23.934928242941353</v>
      </c>
      <c r="Q26" s="37" t="s">
        <v>53</v>
      </c>
      <c r="T26" s="40">
        <v>23.934928242941353</v>
      </c>
      <c r="U26" s="40">
        <v>18.522571179548262</v>
      </c>
      <c r="V26" s="40" t="s">
        <v>53</v>
      </c>
      <c r="W26" s="41">
        <f t="shared" si="5"/>
        <v>21.228749711244809</v>
      </c>
    </row>
    <row r="27" spans="1:23" x14ac:dyDescent="0.45">
      <c r="A27" s="31" t="s">
        <v>70</v>
      </c>
      <c r="B27" s="31">
        <v>4</v>
      </c>
      <c r="C27" s="37" t="s">
        <v>6</v>
      </c>
      <c r="D27" s="37" t="s">
        <v>55</v>
      </c>
      <c r="E27" s="31" t="s">
        <v>65</v>
      </c>
      <c r="F27" s="34">
        <v>22.011540725369798</v>
      </c>
      <c r="G27" s="31">
        <v>108.19124248838284</v>
      </c>
      <c r="H27" s="31">
        <f t="shared" si="0"/>
        <v>130.20278321375264</v>
      </c>
      <c r="I27" s="34" t="s">
        <v>130</v>
      </c>
      <c r="J27" s="34" t="s">
        <v>165</v>
      </c>
      <c r="L27" s="34">
        <f t="shared" si="1"/>
        <v>5.8685055838063462</v>
      </c>
      <c r="M27" s="34">
        <f t="shared" si="2"/>
        <v>6.4378610932199605</v>
      </c>
      <c r="N27" s="34">
        <f t="shared" si="3"/>
        <v>0.56935550941361424</v>
      </c>
      <c r="P27" s="41">
        <f t="shared" si="4"/>
        <v>5.6935550941361424</v>
      </c>
      <c r="Q27" s="37" t="s">
        <v>55</v>
      </c>
      <c r="T27" s="40">
        <v>5.6935550941361424</v>
      </c>
      <c r="U27" s="40">
        <v>24.551476124265406</v>
      </c>
      <c r="V27" s="40" t="s">
        <v>55</v>
      </c>
      <c r="W27" s="41">
        <f t="shared" si="5"/>
        <v>15.122515609200775</v>
      </c>
    </row>
    <row r="28" spans="1:23" x14ac:dyDescent="0.45">
      <c r="A28" s="31" t="s">
        <v>70</v>
      </c>
      <c r="B28" s="31">
        <v>4</v>
      </c>
      <c r="C28" s="37" t="s">
        <v>7</v>
      </c>
      <c r="D28" s="37" t="s">
        <v>56</v>
      </c>
      <c r="E28" s="31" t="s">
        <v>65</v>
      </c>
      <c r="F28" s="34">
        <v>30.870374655166245</v>
      </c>
      <c r="G28" s="31">
        <v>63.978943129636164</v>
      </c>
      <c r="H28" s="31">
        <f t="shared" si="0"/>
        <v>94.849317784802409</v>
      </c>
      <c r="I28" s="34" t="s">
        <v>129</v>
      </c>
      <c r="J28" s="34" t="s">
        <v>158</v>
      </c>
      <c r="L28" s="34">
        <f t="shared" si="1"/>
        <v>4.512840651204038</v>
      </c>
      <c r="M28" s="34">
        <f t="shared" si="2"/>
        <v>5.4947580473269086</v>
      </c>
      <c r="N28" s="34">
        <f t="shared" si="3"/>
        <v>0.98191739612287066</v>
      </c>
      <c r="P28" s="41">
        <f t="shared" si="4"/>
        <v>9.8191739612287066</v>
      </c>
      <c r="Q28" s="37" t="s">
        <v>56</v>
      </c>
      <c r="T28" s="40">
        <v>9.8191739612287066</v>
      </c>
      <c r="U28" s="40">
        <v>10.553898073563106</v>
      </c>
      <c r="V28" s="40" t="s">
        <v>56</v>
      </c>
      <c r="W28" s="41">
        <f t="shared" si="5"/>
        <v>10.186536017395905</v>
      </c>
    </row>
    <row r="29" spans="1:23" x14ac:dyDescent="0.45">
      <c r="A29" s="31" t="s">
        <v>70</v>
      </c>
      <c r="B29" s="31">
        <v>4</v>
      </c>
      <c r="C29" s="37" t="s">
        <v>10</v>
      </c>
      <c r="D29" s="37" t="s">
        <v>59</v>
      </c>
      <c r="E29" s="31" t="s">
        <v>65</v>
      </c>
      <c r="F29" s="34">
        <v>-44.509421698183431</v>
      </c>
      <c r="G29" s="31">
        <v>86.23665321707638</v>
      </c>
      <c r="H29" s="31">
        <f t="shared" si="0"/>
        <v>41.72723151889295</v>
      </c>
      <c r="I29" s="34" t="s">
        <v>130</v>
      </c>
      <c r="J29" s="34" t="s">
        <v>157</v>
      </c>
      <c r="L29" s="34">
        <f t="shared" si="1"/>
        <v>5.2393500421580104</v>
      </c>
      <c r="M29" s="34">
        <f t="shared" si="2"/>
        <v>3.6445276858335047</v>
      </c>
      <c r="N29" s="34">
        <f t="shared" si="3"/>
        <v>-1.5948223563245056</v>
      </c>
      <c r="P29" s="41">
        <f t="shared" si="4"/>
        <v>-15.948223563245056</v>
      </c>
      <c r="Q29" s="37" t="s">
        <v>59</v>
      </c>
      <c r="T29" s="40">
        <v>-15.948223563245056</v>
      </c>
      <c r="U29" s="40">
        <v>-14.992313448012432</v>
      </c>
      <c r="V29" s="40" t="s">
        <v>59</v>
      </c>
      <c r="W29" s="41">
        <f t="shared" si="5"/>
        <v>-15.470268505628745</v>
      </c>
    </row>
    <row r="30" spans="1:23" x14ac:dyDescent="0.45">
      <c r="A30" s="31" t="s">
        <v>70</v>
      </c>
      <c r="B30" s="31">
        <v>4</v>
      </c>
      <c r="C30" s="37" t="s">
        <v>11</v>
      </c>
      <c r="D30" s="37" t="s">
        <v>60</v>
      </c>
      <c r="E30" s="31" t="s">
        <v>65</v>
      </c>
      <c r="F30" s="34">
        <v>25.065274281562168</v>
      </c>
      <c r="G30" s="31">
        <v>90.427463639374864</v>
      </c>
      <c r="H30" s="31">
        <f t="shared" si="0"/>
        <v>115.49273792093703</v>
      </c>
      <c r="I30" s="34" t="s">
        <v>130</v>
      </c>
      <c r="J30" s="34" t="s">
        <v>166</v>
      </c>
      <c r="L30" s="34">
        <f t="shared" si="1"/>
        <v>5.3651472110587353</v>
      </c>
      <c r="M30" s="34">
        <f t="shared" si="2"/>
        <v>6.0632965055376911</v>
      </c>
      <c r="N30" s="34">
        <f t="shared" si="3"/>
        <v>0.6981492944789558</v>
      </c>
      <c r="P30" s="41">
        <f t="shared" si="4"/>
        <v>6.981492944789558</v>
      </c>
      <c r="Q30" s="37" t="s">
        <v>60</v>
      </c>
      <c r="T30" s="40">
        <v>6.981492944789558</v>
      </c>
      <c r="U30" s="40">
        <v>17.729287057067296</v>
      </c>
      <c r="V30" s="40" t="s">
        <v>60</v>
      </c>
      <c r="W30" s="41">
        <f t="shared" si="5"/>
        <v>12.355390000928427</v>
      </c>
    </row>
    <row r="31" spans="1:23" x14ac:dyDescent="0.45">
      <c r="A31" s="31" t="s">
        <v>69</v>
      </c>
      <c r="B31" s="31">
        <v>1</v>
      </c>
      <c r="C31" s="36" t="s">
        <v>2</v>
      </c>
      <c r="D31" s="36" t="s">
        <v>15</v>
      </c>
      <c r="E31" s="31" t="s">
        <v>63</v>
      </c>
      <c r="F31" s="34">
        <v>-69.414999999999992</v>
      </c>
      <c r="G31" s="38">
        <v>75.453999999999994</v>
      </c>
      <c r="H31" s="31">
        <f t="shared" si="0"/>
        <v>6.0390000000000015</v>
      </c>
      <c r="I31" s="34" t="s">
        <v>129</v>
      </c>
      <c r="J31" s="34" t="s">
        <v>155</v>
      </c>
      <c r="L31" s="34">
        <f t="shared" si="1"/>
        <v>4.9008634461598151</v>
      </c>
      <c r="M31" s="34">
        <f t="shared" si="2"/>
        <v>1.3864811924751734</v>
      </c>
      <c r="N31" s="34">
        <f t="shared" si="3"/>
        <v>-3.5143822536846416</v>
      </c>
      <c r="P31" s="41">
        <f t="shared" si="4"/>
        <v>-35.143822536846415</v>
      </c>
      <c r="Q31" s="36" t="s">
        <v>15</v>
      </c>
    </row>
    <row r="32" spans="1:23" x14ac:dyDescent="0.45">
      <c r="A32" s="31" t="s">
        <v>69</v>
      </c>
      <c r="B32" s="31">
        <v>1</v>
      </c>
      <c r="C32" s="36" t="s">
        <v>4</v>
      </c>
      <c r="D32" s="36" t="s">
        <v>17</v>
      </c>
      <c r="E32" s="31" t="s">
        <v>63</v>
      </c>
      <c r="F32" s="34">
        <v>164.87300000000002</v>
      </c>
      <c r="G32" s="38">
        <v>160.465</v>
      </c>
      <c r="H32" s="31">
        <f t="shared" si="0"/>
        <v>325.33800000000002</v>
      </c>
      <c r="I32" s="34" t="s">
        <v>130</v>
      </c>
      <c r="J32" s="34" t="s">
        <v>156</v>
      </c>
      <c r="L32" s="34">
        <f t="shared" si="1"/>
        <v>7.146964554245856</v>
      </c>
      <c r="M32" s="34">
        <f t="shared" si="2"/>
        <v>10.176510012774921</v>
      </c>
      <c r="N32" s="34">
        <f t="shared" si="3"/>
        <v>3.0295454585290651</v>
      </c>
      <c r="P32" s="41">
        <f t="shared" si="4"/>
        <v>30.295454585290649</v>
      </c>
      <c r="Q32" s="36" t="s">
        <v>17</v>
      </c>
    </row>
    <row r="33" spans="1:17" x14ac:dyDescent="0.45">
      <c r="A33" s="31" t="s">
        <v>70</v>
      </c>
      <c r="B33" s="31">
        <v>1</v>
      </c>
      <c r="C33" s="36" t="s">
        <v>6</v>
      </c>
      <c r="D33" s="36" t="s">
        <v>19</v>
      </c>
      <c r="E33" s="31" t="s">
        <v>63</v>
      </c>
      <c r="F33" s="34">
        <v>-82.36</v>
      </c>
      <c r="G33" s="38">
        <v>157.86799999999999</v>
      </c>
      <c r="H33" s="31">
        <f t="shared" si="0"/>
        <v>75.507999999999996</v>
      </c>
      <c r="I33" s="34" t="s">
        <v>131</v>
      </c>
      <c r="J33" s="34" t="s">
        <v>157</v>
      </c>
      <c r="L33" s="34">
        <f t="shared" si="1"/>
        <v>7.0888946377038229</v>
      </c>
      <c r="M33" s="34">
        <f t="shared" si="2"/>
        <v>4.9026168276456188</v>
      </c>
      <c r="N33" s="34">
        <f t="shared" si="3"/>
        <v>-2.1862778100582041</v>
      </c>
      <c r="P33" s="41">
        <f t="shared" si="4"/>
        <v>-21.862778100582041</v>
      </c>
      <c r="Q33" s="36" t="s">
        <v>19</v>
      </c>
    </row>
    <row r="34" spans="1:17" x14ac:dyDescent="0.45">
      <c r="A34" s="31" t="s">
        <v>70</v>
      </c>
      <c r="B34" s="31">
        <v>1</v>
      </c>
      <c r="C34" s="36" t="s">
        <v>10</v>
      </c>
      <c r="D34" s="36" t="s">
        <v>23</v>
      </c>
      <c r="E34" s="31" t="s">
        <v>63</v>
      </c>
      <c r="F34" s="34">
        <v>-62.097999999999992</v>
      </c>
      <c r="G34" s="38">
        <v>64.468999999999994</v>
      </c>
      <c r="H34" s="31">
        <f t="shared" si="0"/>
        <v>2.3710000000000022</v>
      </c>
      <c r="I34" s="34" t="s">
        <v>129</v>
      </c>
      <c r="J34" s="34" t="s">
        <v>157</v>
      </c>
      <c r="L34" s="34">
        <f t="shared" si="1"/>
        <v>4.530091090747109</v>
      </c>
      <c r="M34" s="34">
        <f t="shared" si="2"/>
        <v>0.86875485564352528</v>
      </c>
      <c r="N34" s="34">
        <f t="shared" si="3"/>
        <v>-3.6613362351035836</v>
      </c>
      <c r="P34" s="41">
        <f t="shared" si="4"/>
        <v>-36.613362351035839</v>
      </c>
      <c r="Q34" s="36" t="s">
        <v>23</v>
      </c>
    </row>
    <row r="35" spans="1:17" x14ac:dyDescent="0.45">
      <c r="A35" s="31" t="s">
        <v>70</v>
      </c>
      <c r="B35" s="31">
        <v>1</v>
      </c>
      <c r="C35" s="36" t="s">
        <v>11</v>
      </c>
      <c r="D35" s="36" t="s">
        <v>24</v>
      </c>
      <c r="E35" s="31" t="s">
        <v>63</v>
      </c>
      <c r="F35" s="34">
        <v>-54.135999999999981</v>
      </c>
      <c r="G35" s="38">
        <v>135.41999999999999</v>
      </c>
      <c r="H35" s="31">
        <f t="shared" si="0"/>
        <v>81.284000000000006</v>
      </c>
      <c r="I35" s="34" t="s">
        <v>131</v>
      </c>
      <c r="J35" s="34" t="s">
        <v>158</v>
      </c>
      <c r="L35" s="34">
        <f t="shared" si="1"/>
        <v>6.5655766019828636</v>
      </c>
      <c r="M35" s="34">
        <f t="shared" si="2"/>
        <v>5.0866751308372677</v>
      </c>
      <c r="N35" s="34">
        <f t="shared" si="3"/>
        <v>-1.4789014711455959</v>
      </c>
      <c r="P35" s="41">
        <f t="shared" si="4"/>
        <v>-14.789014711455959</v>
      </c>
      <c r="Q35" s="36" t="s">
        <v>24</v>
      </c>
    </row>
    <row r="36" spans="1:17" x14ac:dyDescent="0.45">
      <c r="A36" s="31" t="s">
        <v>69</v>
      </c>
      <c r="B36" s="31">
        <v>2</v>
      </c>
      <c r="C36" s="37" t="s">
        <v>0</v>
      </c>
      <c r="D36" s="37" t="s">
        <v>25</v>
      </c>
      <c r="E36" s="31" t="s">
        <v>63</v>
      </c>
      <c r="F36" s="34">
        <v>-42.106000000000009</v>
      </c>
      <c r="G36" s="39">
        <v>126.34</v>
      </c>
      <c r="H36" s="31">
        <f t="shared" si="0"/>
        <v>84.233999999999995</v>
      </c>
      <c r="I36" s="34" t="s">
        <v>130</v>
      </c>
      <c r="J36" s="34" t="s">
        <v>156</v>
      </c>
      <c r="L36" s="34">
        <f t="shared" si="1"/>
        <v>6.3416446688913277</v>
      </c>
      <c r="M36" s="34">
        <f t="shared" si="2"/>
        <v>5.1781565972518537</v>
      </c>
      <c r="N36" s="34">
        <f t="shared" si="3"/>
        <v>-1.163488071639474</v>
      </c>
      <c r="P36" s="41">
        <f t="shared" si="4"/>
        <v>-11.63488071639474</v>
      </c>
      <c r="Q36" s="37" t="s">
        <v>25</v>
      </c>
    </row>
    <row r="37" spans="1:17" x14ac:dyDescent="0.45">
      <c r="A37" s="31" t="s">
        <v>69</v>
      </c>
      <c r="B37" s="31">
        <v>2</v>
      </c>
      <c r="C37" s="37" t="s">
        <v>2</v>
      </c>
      <c r="D37" s="37" t="s">
        <v>27</v>
      </c>
      <c r="E37" s="31" t="s">
        <v>63</v>
      </c>
      <c r="F37" s="34">
        <v>78.873000000000019</v>
      </c>
      <c r="G37" s="39">
        <v>150.36799999999999</v>
      </c>
      <c r="H37" s="31">
        <f t="shared" si="0"/>
        <v>229.24100000000001</v>
      </c>
      <c r="I37" s="34" t="s">
        <v>130</v>
      </c>
      <c r="J37" s="34" t="s">
        <v>156</v>
      </c>
      <c r="L37" s="34">
        <f t="shared" si="1"/>
        <v>6.9184559424575083</v>
      </c>
      <c r="M37" s="34">
        <f t="shared" si="2"/>
        <v>8.5423549881885883</v>
      </c>
      <c r="N37" s="34">
        <f t="shared" si="3"/>
        <v>1.62389904573108</v>
      </c>
      <c r="P37" s="41">
        <f t="shared" si="4"/>
        <v>16.238990457310798</v>
      </c>
      <c r="Q37" s="37" t="s">
        <v>27</v>
      </c>
    </row>
    <row r="38" spans="1:17" x14ac:dyDescent="0.45">
      <c r="A38" s="31" t="s">
        <v>69</v>
      </c>
      <c r="B38" s="31">
        <v>2</v>
      </c>
      <c r="C38" s="37" t="s">
        <v>3</v>
      </c>
      <c r="D38" s="37" t="s">
        <v>28</v>
      </c>
      <c r="E38" s="31" t="s">
        <v>63</v>
      </c>
      <c r="F38" s="34">
        <v>-109.583</v>
      </c>
      <c r="G38" s="39">
        <v>139.03399999999999</v>
      </c>
      <c r="H38" s="31">
        <f t="shared" si="0"/>
        <v>29.450999999999993</v>
      </c>
      <c r="I38" s="34" t="s">
        <v>130</v>
      </c>
      <c r="J38" s="34" t="s">
        <v>155</v>
      </c>
      <c r="L38" s="34">
        <f t="shared" si="1"/>
        <v>6.6526086592839278</v>
      </c>
      <c r="M38" s="34">
        <f t="shared" si="2"/>
        <v>3.0618329388469649</v>
      </c>
      <c r="N38" s="34">
        <f t="shared" si="3"/>
        <v>-3.5907757204369628</v>
      </c>
      <c r="P38" s="41">
        <f t="shared" si="4"/>
        <v>-35.907757204369631</v>
      </c>
      <c r="Q38" s="37" t="s">
        <v>28</v>
      </c>
    </row>
    <row r="39" spans="1:17" x14ac:dyDescent="0.45">
      <c r="A39" s="31" t="s">
        <v>69</v>
      </c>
      <c r="B39" s="31">
        <v>2</v>
      </c>
      <c r="C39" s="37" t="s">
        <v>4</v>
      </c>
      <c r="D39" s="37" t="s">
        <v>29</v>
      </c>
      <c r="E39" s="31" t="s">
        <v>63</v>
      </c>
      <c r="F39" s="34">
        <v>10.469999999999999</v>
      </c>
      <c r="G39" s="39">
        <v>157.10300000000001</v>
      </c>
      <c r="H39" s="31">
        <f t="shared" si="0"/>
        <v>167.57300000000001</v>
      </c>
      <c r="I39" s="34" t="s">
        <v>130</v>
      </c>
      <c r="J39" s="34" t="s">
        <v>156</v>
      </c>
      <c r="L39" s="34">
        <f t="shared" si="1"/>
        <v>7.0716980237902192</v>
      </c>
      <c r="M39" s="34">
        <f t="shared" si="2"/>
        <v>7.3035413150668296</v>
      </c>
      <c r="N39" s="34">
        <f t="shared" si="3"/>
        <v>0.23184329127661041</v>
      </c>
      <c r="P39" s="41">
        <f t="shared" si="4"/>
        <v>2.3184329127661041</v>
      </c>
      <c r="Q39" s="37" t="s">
        <v>29</v>
      </c>
    </row>
    <row r="40" spans="1:17" x14ac:dyDescent="0.45">
      <c r="A40" s="31" t="s">
        <v>69</v>
      </c>
      <c r="B40" s="31">
        <v>2</v>
      </c>
      <c r="C40" s="37" t="s">
        <v>5</v>
      </c>
      <c r="D40" s="37" t="s">
        <v>30</v>
      </c>
      <c r="E40" s="31" t="s">
        <v>63</v>
      </c>
      <c r="F40" s="34">
        <v>55.254999999999995</v>
      </c>
      <c r="G40" s="39">
        <v>131.23699999999999</v>
      </c>
      <c r="H40" s="31">
        <f t="shared" si="0"/>
        <v>186.49199999999999</v>
      </c>
      <c r="I40" s="34" t="s">
        <v>130</v>
      </c>
      <c r="J40" s="34" t="s">
        <v>156</v>
      </c>
      <c r="L40" s="34">
        <f t="shared" si="1"/>
        <v>6.4633788835555794</v>
      </c>
      <c r="M40" s="34">
        <f t="shared" si="2"/>
        <v>7.70480357245299</v>
      </c>
      <c r="N40" s="34">
        <f t="shared" si="3"/>
        <v>1.2414246888974105</v>
      </c>
      <c r="P40" s="41">
        <f t="shared" si="4"/>
        <v>12.414246888974105</v>
      </c>
      <c r="Q40" s="37" t="s">
        <v>30</v>
      </c>
    </row>
    <row r="41" spans="1:17" x14ac:dyDescent="0.45">
      <c r="A41" s="31" t="s">
        <v>70</v>
      </c>
      <c r="B41" s="31">
        <v>2</v>
      </c>
      <c r="C41" s="37" t="s">
        <v>6</v>
      </c>
      <c r="D41" s="37" t="s">
        <v>31</v>
      </c>
      <c r="E41" s="31" t="s">
        <v>63</v>
      </c>
      <c r="F41" s="34">
        <v>9.7050000000000125</v>
      </c>
      <c r="G41" s="39">
        <v>65.081999999999994</v>
      </c>
      <c r="H41" s="31">
        <f t="shared" si="0"/>
        <v>74.787000000000006</v>
      </c>
      <c r="I41" s="34" t="s">
        <v>130</v>
      </c>
      <c r="J41" s="34" t="s">
        <v>157</v>
      </c>
      <c r="L41" s="34">
        <f t="shared" si="1"/>
        <v>4.5515771997814758</v>
      </c>
      <c r="M41" s="34">
        <f t="shared" si="2"/>
        <v>4.8791539801478576</v>
      </c>
      <c r="N41" s="34">
        <f t="shared" si="3"/>
        <v>0.32757678036638183</v>
      </c>
      <c r="P41" s="41">
        <f t="shared" si="4"/>
        <v>3.2757678036638183</v>
      </c>
      <c r="Q41" s="37" t="s">
        <v>31</v>
      </c>
    </row>
    <row r="42" spans="1:17" x14ac:dyDescent="0.45">
      <c r="A42" s="31" t="s">
        <v>70</v>
      </c>
      <c r="B42" s="31">
        <v>2</v>
      </c>
      <c r="C42" s="37" t="s">
        <v>7</v>
      </c>
      <c r="D42" s="37" t="s">
        <v>32</v>
      </c>
      <c r="E42" s="31" t="s">
        <v>63</v>
      </c>
      <c r="F42" s="34">
        <v>-5.7620000000000005</v>
      </c>
      <c r="G42" s="39">
        <v>51.579000000000001</v>
      </c>
      <c r="H42" s="31">
        <f t="shared" si="0"/>
        <v>45.817</v>
      </c>
      <c r="I42" s="34" t="s">
        <v>129</v>
      </c>
      <c r="J42" s="34" t="s">
        <v>161</v>
      </c>
      <c r="L42" s="34">
        <f t="shared" si="1"/>
        <v>4.0519859137977212</v>
      </c>
      <c r="M42" s="34">
        <f t="shared" si="2"/>
        <v>3.8189572120527946</v>
      </c>
      <c r="N42" s="34">
        <f t="shared" si="3"/>
        <v>-0.23302870174492663</v>
      </c>
      <c r="P42" s="41">
        <f t="shared" si="4"/>
        <v>-2.3302870174492663</v>
      </c>
      <c r="Q42" s="37" t="s">
        <v>32</v>
      </c>
    </row>
    <row r="43" spans="1:17" x14ac:dyDescent="0.45">
      <c r="A43" s="31" t="s">
        <v>70</v>
      </c>
      <c r="B43" s="31">
        <v>2</v>
      </c>
      <c r="C43" s="37" t="s">
        <v>8</v>
      </c>
      <c r="D43" s="37" t="s">
        <v>33</v>
      </c>
      <c r="E43" s="31" t="s">
        <v>63</v>
      </c>
      <c r="F43" s="34">
        <v>18.838999999999999</v>
      </c>
      <c r="G43" s="39">
        <v>82.263000000000005</v>
      </c>
      <c r="H43" s="31">
        <f t="shared" si="0"/>
        <v>101.102</v>
      </c>
      <c r="I43" s="34" t="s">
        <v>130</v>
      </c>
      <c r="J43" s="34" t="s">
        <v>162</v>
      </c>
      <c r="L43" s="34">
        <f t="shared" si="1"/>
        <v>5.1172158891482704</v>
      </c>
      <c r="M43" s="34">
        <f t="shared" si="2"/>
        <v>5.6729811619120687</v>
      </c>
      <c r="N43" s="34">
        <f t="shared" si="3"/>
        <v>0.55576527276379828</v>
      </c>
      <c r="P43" s="41">
        <f t="shared" si="4"/>
        <v>5.5576527276379828</v>
      </c>
      <c r="Q43" s="37" t="s">
        <v>33</v>
      </c>
    </row>
    <row r="44" spans="1:17" x14ac:dyDescent="0.45">
      <c r="A44" s="31" t="s">
        <v>70</v>
      </c>
      <c r="B44" s="31">
        <v>2</v>
      </c>
      <c r="C44" s="37" t="s">
        <v>9</v>
      </c>
      <c r="D44" s="37" t="s">
        <v>34</v>
      </c>
      <c r="E44" s="31" t="s">
        <v>63</v>
      </c>
      <c r="F44" s="34">
        <v>38.198999999999998</v>
      </c>
      <c r="G44" s="39">
        <v>76.003</v>
      </c>
      <c r="H44" s="31">
        <f t="shared" si="0"/>
        <v>114.202</v>
      </c>
      <c r="I44" s="34" t="s">
        <v>130</v>
      </c>
      <c r="J44" s="34" t="s">
        <v>162</v>
      </c>
      <c r="L44" s="34">
        <f t="shared" si="1"/>
        <v>4.9186603663455823</v>
      </c>
      <c r="M44" s="34">
        <f t="shared" si="2"/>
        <v>6.029319841893372</v>
      </c>
      <c r="N44" s="34">
        <f t="shared" si="3"/>
        <v>1.1106594755477897</v>
      </c>
      <c r="P44" s="41">
        <f t="shared" si="4"/>
        <v>11.106594755477897</v>
      </c>
      <c r="Q44" s="37" t="s">
        <v>34</v>
      </c>
    </row>
    <row r="45" spans="1:17" x14ac:dyDescent="0.45">
      <c r="A45" s="31" t="s">
        <v>70</v>
      </c>
      <c r="B45" s="31">
        <v>2</v>
      </c>
      <c r="C45" s="37" t="s">
        <v>10</v>
      </c>
      <c r="D45" s="37" t="s">
        <v>35</v>
      </c>
      <c r="E45" s="31" t="s">
        <v>63</v>
      </c>
      <c r="F45" s="34">
        <v>-27.268999999999991</v>
      </c>
      <c r="G45" s="39">
        <v>110.267</v>
      </c>
      <c r="H45" s="31">
        <f t="shared" si="0"/>
        <v>82.998000000000005</v>
      </c>
      <c r="I45" s="34" t="s">
        <v>131</v>
      </c>
      <c r="J45" s="34" t="s">
        <v>162</v>
      </c>
      <c r="L45" s="34">
        <f t="shared" si="1"/>
        <v>5.9245347000204145</v>
      </c>
      <c r="M45" s="34">
        <f t="shared" si="2"/>
        <v>5.1400255955308314</v>
      </c>
      <c r="N45" s="34">
        <f t="shared" si="3"/>
        <v>-0.78450910448958311</v>
      </c>
      <c r="P45" s="41">
        <f t="shared" si="4"/>
        <v>-7.8450910448958311</v>
      </c>
      <c r="Q45" s="37" t="s">
        <v>35</v>
      </c>
    </row>
    <row r="46" spans="1:17" x14ac:dyDescent="0.45">
      <c r="A46" s="31" t="s">
        <v>70</v>
      </c>
      <c r="B46" s="31">
        <v>2</v>
      </c>
      <c r="C46" s="37" t="s">
        <v>11</v>
      </c>
      <c r="D46" s="37" t="s">
        <v>36</v>
      </c>
      <c r="E46" s="31" t="s">
        <v>63</v>
      </c>
      <c r="F46" s="34">
        <v>2.6789999999999949</v>
      </c>
      <c r="G46" s="39">
        <v>33.124000000000002</v>
      </c>
      <c r="H46" s="31">
        <f t="shared" si="0"/>
        <v>35.802999999999997</v>
      </c>
      <c r="I46" s="34" t="s">
        <v>129</v>
      </c>
      <c r="J46" s="34" t="s">
        <v>158</v>
      </c>
      <c r="L46" s="34">
        <f t="shared" si="1"/>
        <v>3.2471537751795156</v>
      </c>
      <c r="M46" s="34">
        <f t="shared" si="2"/>
        <v>3.3759124655906372</v>
      </c>
      <c r="N46" s="34">
        <f t="shared" si="3"/>
        <v>0.12875869041112153</v>
      </c>
      <c r="P46" s="41">
        <f t="shared" si="4"/>
        <v>1.2875869041112153</v>
      </c>
      <c r="Q46" s="37" t="s">
        <v>36</v>
      </c>
    </row>
    <row r="47" spans="1:17" x14ac:dyDescent="0.45">
      <c r="A47" s="31" t="s">
        <v>69</v>
      </c>
      <c r="B47" s="31">
        <v>3</v>
      </c>
      <c r="C47" s="36" t="s">
        <v>0</v>
      </c>
      <c r="D47" s="36" t="s">
        <v>37</v>
      </c>
      <c r="E47" s="31" t="s">
        <v>63</v>
      </c>
      <c r="F47" s="34">
        <v>-128.48000000000002</v>
      </c>
      <c r="G47" s="38">
        <v>154.96</v>
      </c>
      <c r="H47" s="31">
        <f t="shared" si="0"/>
        <v>26.47999999999999</v>
      </c>
      <c r="I47" s="34" t="s">
        <v>130</v>
      </c>
      <c r="J47" s="34" t="s">
        <v>155</v>
      </c>
      <c r="L47" s="34">
        <f t="shared" si="1"/>
        <v>7.0233008432644555</v>
      </c>
      <c r="M47" s="34">
        <f t="shared" si="2"/>
        <v>2.9032902682413284</v>
      </c>
      <c r="N47" s="34">
        <f t="shared" si="3"/>
        <v>-4.1200105750231266</v>
      </c>
      <c r="P47" s="41">
        <f t="shared" si="4"/>
        <v>-41.200105750231266</v>
      </c>
      <c r="Q47" s="36" t="s">
        <v>37</v>
      </c>
    </row>
    <row r="48" spans="1:17" x14ac:dyDescent="0.45">
      <c r="A48" s="31" t="s">
        <v>70</v>
      </c>
      <c r="B48" s="31">
        <v>3</v>
      </c>
      <c r="C48" s="36" t="s">
        <v>6</v>
      </c>
      <c r="D48" s="36" t="s">
        <v>43</v>
      </c>
      <c r="E48" s="31" t="s">
        <v>63</v>
      </c>
      <c r="F48" s="34">
        <v>11.881999999999998</v>
      </c>
      <c r="G48" s="38">
        <v>61.991999999999997</v>
      </c>
      <c r="H48" s="31">
        <f t="shared" si="0"/>
        <v>73.873999999999995</v>
      </c>
      <c r="I48" s="34" t="s">
        <v>129</v>
      </c>
      <c r="J48" s="34" t="s">
        <v>157</v>
      </c>
      <c r="L48" s="34">
        <f t="shared" si="1"/>
        <v>4.4422121120218403</v>
      </c>
      <c r="M48" s="34">
        <f t="shared" si="2"/>
        <v>4.849280159427666</v>
      </c>
      <c r="N48" s="34">
        <f t="shared" si="3"/>
        <v>0.40706804740582569</v>
      </c>
      <c r="P48" s="41">
        <f t="shared" si="4"/>
        <v>4.0706804740582569</v>
      </c>
      <c r="Q48" s="36" t="s">
        <v>43</v>
      </c>
    </row>
    <row r="49" spans="1:17" x14ac:dyDescent="0.45">
      <c r="A49" s="31" t="s">
        <v>70</v>
      </c>
      <c r="B49" s="31">
        <v>3</v>
      </c>
      <c r="C49" s="36" t="s">
        <v>7</v>
      </c>
      <c r="D49" s="36" t="s">
        <v>44</v>
      </c>
      <c r="E49" s="31" t="s">
        <v>63</v>
      </c>
      <c r="F49" s="34">
        <v>27.327000000000005</v>
      </c>
      <c r="G49" s="38">
        <v>40.433</v>
      </c>
      <c r="H49" s="31">
        <f t="shared" si="0"/>
        <v>67.760000000000005</v>
      </c>
      <c r="I49" s="34" t="s">
        <v>129</v>
      </c>
      <c r="J49" s="34" t="s">
        <v>163</v>
      </c>
      <c r="L49" s="34">
        <f t="shared" si="1"/>
        <v>3.5875622942361112</v>
      </c>
      <c r="M49" s="34">
        <f t="shared" si="2"/>
        <v>4.6442775565166245</v>
      </c>
      <c r="N49" s="34">
        <f t="shared" si="3"/>
        <v>1.0567152622805134</v>
      </c>
      <c r="P49" s="41">
        <f t="shared" si="4"/>
        <v>10.567152622805134</v>
      </c>
      <c r="Q49" s="36" t="s">
        <v>44</v>
      </c>
    </row>
    <row r="50" spans="1:17" x14ac:dyDescent="0.45">
      <c r="A50" s="31" t="s">
        <v>70</v>
      </c>
      <c r="B50" s="31">
        <v>3</v>
      </c>
      <c r="C50" s="36" t="s">
        <v>8</v>
      </c>
      <c r="D50" s="36" t="s">
        <v>45</v>
      </c>
      <c r="E50" s="31" t="s">
        <v>63</v>
      </c>
      <c r="F50" s="34">
        <v>-12.765000000000001</v>
      </c>
      <c r="G50" s="38">
        <v>66.088999999999999</v>
      </c>
      <c r="H50" s="31">
        <f t="shared" si="0"/>
        <v>53.323999999999998</v>
      </c>
      <c r="I50" s="34" t="s">
        <v>130</v>
      </c>
      <c r="J50" s="34" t="s">
        <v>158</v>
      </c>
      <c r="L50" s="34">
        <f t="shared" si="1"/>
        <v>4.5866548283822564</v>
      </c>
      <c r="M50" s="34">
        <f t="shared" si="2"/>
        <v>4.1199583710457661</v>
      </c>
      <c r="N50" s="34">
        <f t="shared" si="3"/>
        <v>-0.46669645733649023</v>
      </c>
      <c r="P50" s="41">
        <f t="shared" si="4"/>
        <v>-4.6669645733649023</v>
      </c>
      <c r="Q50" s="36" t="s">
        <v>45</v>
      </c>
    </row>
    <row r="51" spans="1:17" x14ac:dyDescent="0.45">
      <c r="A51" s="31" t="s">
        <v>70</v>
      </c>
      <c r="B51" s="31">
        <v>3</v>
      </c>
      <c r="C51" s="36" t="s">
        <v>9</v>
      </c>
      <c r="D51" s="36" t="s">
        <v>46</v>
      </c>
      <c r="E51" s="31" t="s">
        <v>63</v>
      </c>
      <c r="F51" s="34">
        <v>36.356999999999999</v>
      </c>
      <c r="G51" s="38">
        <v>62.063000000000002</v>
      </c>
      <c r="H51" s="31">
        <f t="shared" si="0"/>
        <v>98.42</v>
      </c>
      <c r="I51" s="34" t="s">
        <v>129</v>
      </c>
      <c r="J51" s="34" t="s">
        <v>157</v>
      </c>
      <c r="L51" s="34">
        <f t="shared" si="1"/>
        <v>4.444755236980324</v>
      </c>
      <c r="M51" s="34">
        <f t="shared" si="2"/>
        <v>5.5972299372027612</v>
      </c>
      <c r="N51" s="34">
        <f t="shared" si="3"/>
        <v>1.1524747002224371</v>
      </c>
      <c r="P51" s="41">
        <f t="shared" si="4"/>
        <v>11.524747002224371</v>
      </c>
      <c r="Q51" s="36" t="s">
        <v>46</v>
      </c>
    </row>
    <row r="52" spans="1:17" x14ac:dyDescent="0.45">
      <c r="A52" s="31" t="s">
        <v>70</v>
      </c>
      <c r="B52" s="31">
        <v>3</v>
      </c>
      <c r="C52" s="36" t="s">
        <v>10</v>
      </c>
      <c r="D52" s="36" t="s">
        <v>47</v>
      </c>
      <c r="E52" s="31" t="s">
        <v>63</v>
      </c>
      <c r="F52" s="34">
        <v>77.254999999999995</v>
      </c>
      <c r="G52" s="38">
        <v>49.530999999999999</v>
      </c>
      <c r="H52" s="31">
        <f t="shared" si="0"/>
        <v>126.786</v>
      </c>
      <c r="I52" s="34" t="s">
        <v>129</v>
      </c>
      <c r="J52" s="34" t="s">
        <v>157</v>
      </c>
      <c r="L52" s="34">
        <f t="shared" si="1"/>
        <v>3.9707268820693149</v>
      </c>
      <c r="M52" s="34">
        <f t="shared" si="2"/>
        <v>6.3528283073592737</v>
      </c>
      <c r="N52" s="34">
        <f t="shared" si="3"/>
        <v>2.3821014252899588</v>
      </c>
      <c r="P52" s="41">
        <f t="shared" si="4"/>
        <v>23.821014252899587</v>
      </c>
      <c r="Q52" s="36" t="s">
        <v>47</v>
      </c>
    </row>
    <row r="53" spans="1:17" x14ac:dyDescent="0.45">
      <c r="A53" s="31" t="s">
        <v>70</v>
      </c>
      <c r="B53" s="31">
        <v>3</v>
      </c>
      <c r="C53" s="36" t="s">
        <v>11</v>
      </c>
      <c r="D53" s="36" t="s">
        <v>48</v>
      </c>
      <c r="E53" s="31" t="s">
        <v>63</v>
      </c>
      <c r="F53" s="34">
        <v>-27.134</v>
      </c>
      <c r="G53" s="38">
        <v>115.116</v>
      </c>
      <c r="H53" s="31">
        <f t="shared" si="0"/>
        <v>87.981999999999999</v>
      </c>
      <c r="I53" s="34" t="s">
        <v>131</v>
      </c>
      <c r="J53" s="34" t="s">
        <v>164</v>
      </c>
      <c r="L53" s="34">
        <f t="shared" si="1"/>
        <v>6.0533991750500986</v>
      </c>
      <c r="M53" s="34">
        <f t="shared" si="2"/>
        <v>5.2921041548220344</v>
      </c>
      <c r="N53" s="34">
        <f t="shared" si="3"/>
        <v>-0.76129502022806417</v>
      </c>
      <c r="P53" s="41">
        <f t="shared" si="4"/>
        <v>-7.6129502022806417</v>
      </c>
      <c r="Q53" s="36" t="s">
        <v>48</v>
      </c>
    </row>
    <row r="54" spans="1:17" x14ac:dyDescent="0.45">
      <c r="A54" s="31" t="s">
        <v>69</v>
      </c>
      <c r="B54" s="31">
        <v>4</v>
      </c>
      <c r="C54" s="37" t="s">
        <v>3</v>
      </c>
      <c r="D54" s="37" t="s">
        <v>52</v>
      </c>
      <c r="E54" s="31" t="s">
        <v>63</v>
      </c>
      <c r="F54" s="34">
        <v>99.376000000000033</v>
      </c>
      <c r="G54" s="39">
        <v>270.81599999999997</v>
      </c>
      <c r="H54" s="31">
        <f t="shared" si="0"/>
        <v>370.19200000000001</v>
      </c>
      <c r="I54" s="34" t="s">
        <v>131</v>
      </c>
      <c r="J54" s="34" t="s">
        <v>156</v>
      </c>
      <c r="L54" s="34">
        <f t="shared" si="1"/>
        <v>9.2847160737648906</v>
      </c>
      <c r="M54" s="34">
        <f t="shared" si="2"/>
        <v>10.855378794243562</v>
      </c>
      <c r="N54" s="34">
        <f t="shared" si="3"/>
        <v>1.5706627204786709</v>
      </c>
      <c r="P54" s="41">
        <f t="shared" si="4"/>
        <v>15.706627204786709</v>
      </c>
      <c r="Q54" s="37" t="s">
        <v>52</v>
      </c>
    </row>
    <row r="55" spans="1:17" x14ac:dyDescent="0.45">
      <c r="A55" s="31" t="s">
        <v>69</v>
      </c>
      <c r="B55" s="31">
        <v>4</v>
      </c>
      <c r="C55" s="37" t="s">
        <v>4</v>
      </c>
      <c r="D55" s="37" t="s">
        <v>53</v>
      </c>
      <c r="E55" s="31" t="s">
        <v>63</v>
      </c>
      <c r="F55" s="34">
        <v>145.73399999999998</v>
      </c>
      <c r="G55" s="39">
        <v>422.459</v>
      </c>
      <c r="H55" s="31">
        <f t="shared" si="0"/>
        <v>568.19299999999998</v>
      </c>
      <c r="I55" s="34" t="s">
        <v>131</v>
      </c>
      <c r="J55" s="34" t="s">
        <v>156</v>
      </c>
      <c r="L55" s="34">
        <f t="shared" si="1"/>
        <v>11.596415061250594</v>
      </c>
      <c r="M55" s="34">
        <f t="shared" si="2"/>
        <v>13.44867217920542</v>
      </c>
      <c r="N55" s="34">
        <f t="shared" si="3"/>
        <v>1.8522571179548262</v>
      </c>
      <c r="P55" s="41">
        <f t="shared" si="4"/>
        <v>18.522571179548262</v>
      </c>
      <c r="Q55" s="37" t="s">
        <v>53</v>
      </c>
    </row>
    <row r="56" spans="1:17" x14ac:dyDescent="0.45">
      <c r="A56" s="31" t="s">
        <v>70</v>
      </c>
      <c r="B56" s="31">
        <v>4</v>
      </c>
      <c r="C56" s="37" t="s">
        <v>6</v>
      </c>
      <c r="D56" s="37" t="s">
        <v>55</v>
      </c>
      <c r="E56" s="31" t="s">
        <v>63</v>
      </c>
      <c r="F56" s="34">
        <v>112.32499999999999</v>
      </c>
      <c r="G56" s="39">
        <v>115.143</v>
      </c>
      <c r="H56" s="31">
        <f t="shared" si="0"/>
        <v>227.46799999999999</v>
      </c>
      <c r="I56" s="34" t="s">
        <v>131</v>
      </c>
      <c r="J56" s="34" t="s">
        <v>165</v>
      </c>
      <c r="L56" s="34">
        <f t="shared" si="1"/>
        <v>6.054109033780402</v>
      </c>
      <c r="M56" s="34">
        <f t="shared" si="2"/>
        <v>8.5092566462069428</v>
      </c>
      <c r="N56" s="34">
        <f t="shared" si="3"/>
        <v>2.4551476124265408</v>
      </c>
      <c r="P56" s="41">
        <f t="shared" si="4"/>
        <v>24.551476124265406</v>
      </c>
      <c r="Q56" s="37" t="s">
        <v>55</v>
      </c>
    </row>
    <row r="57" spans="1:17" x14ac:dyDescent="0.45">
      <c r="A57" s="31" t="s">
        <v>70</v>
      </c>
      <c r="B57" s="31">
        <v>4</v>
      </c>
      <c r="C57" s="37" t="s">
        <v>7</v>
      </c>
      <c r="D57" s="37" t="s">
        <v>56</v>
      </c>
      <c r="E57" s="31" t="s">
        <v>63</v>
      </c>
      <c r="F57" s="34">
        <v>33.959999999999994</v>
      </c>
      <c r="G57" s="39">
        <v>66.292000000000002</v>
      </c>
      <c r="H57" s="31">
        <f t="shared" si="0"/>
        <v>100.252</v>
      </c>
      <c r="I57" s="34" t="s">
        <v>130</v>
      </c>
      <c r="J57" s="34" t="s">
        <v>158</v>
      </c>
      <c r="L57" s="34">
        <f t="shared" si="1"/>
        <v>4.5936936475336898</v>
      </c>
      <c r="M57" s="34">
        <f t="shared" si="2"/>
        <v>5.6490834548900004</v>
      </c>
      <c r="N57" s="34">
        <f t="shared" si="3"/>
        <v>1.0553898073563106</v>
      </c>
      <c r="P57" s="41">
        <f t="shared" si="4"/>
        <v>10.553898073563106</v>
      </c>
      <c r="Q57" s="37" t="s">
        <v>56</v>
      </c>
    </row>
    <row r="58" spans="1:17" x14ac:dyDescent="0.45">
      <c r="A58" s="31" t="s">
        <v>70</v>
      </c>
      <c r="B58" s="31">
        <v>4</v>
      </c>
      <c r="C58" s="37" t="s">
        <v>10</v>
      </c>
      <c r="D58" s="37" t="s">
        <v>59</v>
      </c>
      <c r="E58" s="31" t="s">
        <v>63</v>
      </c>
      <c r="F58" s="34">
        <v>-43.771999999999991</v>
      </c>
      <c r="G58" s="39">
        <v>91.486999999999995</v>
      </c>
      <c r="H58" s="31">
        <f t="shared" si="0"/>
        <v>47.715000000000003</v>
      </c>
      <c r="I58" s="34" t="s">
        <v>130</v>
      </c>
      <c r="J58" s="34" t="s">
        <v>157</v>
      </c>
      <c r="L58" s="34">
        <f t="shared" si="1"/>
        <v>5.3964873243312628</v>
      </c>
      <c r="M58" s="34">
        <f t="shared" si="2"/>
        <v>3.8972559795300197</v>
      </c>
      <c r="N58" s="34">
        <f t="shared" si="3"/>
        <v>-1.4992313448012431</v>
      </c>
      <c r="P58" s="41">
        <f t="shared" si="4"/>
        <v>-14.992313448012432</v>
      </c>
      <c r="Q58" s="37" t="s">
        <v>59</v>
      </c>
    </row>
    <row r="59" spans="1:17" x14ac:dyDescent="0.45">
      <c r="A59" s="31" t="s">
        <v>70</v>
      </c>
      <c r="B59" s="31">
        <v>4</v>
      </c>
      <c r="C59" s="37" t="s">
        <v>11</v>
      </c>
      <c r="D59" s="37" t="s">
        <v>60</v>
      </c>
      <c r="E59" s="31" t="s">
        <v>63</v>
      </c>
      <c r="F59" s="34">
        <v>73.628999999999991</v>
      </c>
      <c r="G59" s="39">
        <v>102.90600000000001</v>
      </c>
      <c r="H59" s="31">
        <f t="shared" si="0"/>
        <v>176.535</v>
      </c>
      <c r="I59" s="34" t="s">
        <v>130</v>
      </c>
      <c r="J59" s="34" t="s">
        <v>166</v>
      </c>
      <c r="L59" s="34">
        <f t="shared" si="1"/>
        <v>5.7233699193852416</v>
      </c>
      <c r="M59" s="34">
        <f t="shared" si="2"/>
        <v>7.4962986250919714</v>
      </c>
      <c r="N59" s="34">
        <f t="shared" si="3"/>
        <v>1.7729287057067298</v>
      </c>
      <c r="P59" s="41">
        <f t="shared" si="4"/>
        <v>17.729287057067296</v>
      </c>
      <c r="Q59" s="37" t="s">
        <v>60</v>
      </c>
    </row>
    <row r="60" spans="1:17" x14ac:dyDescent="0.45">
      <c r="A60" s="31"/>
      <c r="B60" s="36"/>
      <c r="C60" s="36"/>
      <c r="D60" s="31"/>
      <c r="F60" s="31"/>
      <c r="Q60" s="31"/>
    </row>
    <row r="61" spans="1:17" x14ac:dyDescent="0.45">
      <c r="A61" s="31"/>
      <c r="B61" s="36"/>
      <c r="C61" s="36"/>
      <c r="D61" s="31"/>
      <c r="F61" s="31"/>
      <c r="Q61" s="31"/>
    </row>
    <row r="62" spans="1:17" x14ac:dyDescent="0.45">
      <c r="A62" s="31"/>
      <c r="B62" s="36"/>
      <c r="C62" s="36"/>
      <c r="D62" s="31"/>
      <c r="F62" s="31"/>
      <c r="Q62" s="31"/>
    </row>
    <row r="63" spans="1:17" x14ac:dyDescent="0.45">
      <c r="A63" s="31"/>
      <c r="B63" s="36"/>
      <c r="C63" s="36"/>
      <c r="D63" s="31"/>
      <c r="F63" s="31"/>
      <c r="Q63" s="31"/>
    </row>
    <row r="64" spans="1:17" x14ac:dyDescent="0.45">
      <c r="A64" s="31"/>
      <c r="B64" s="37"/>
      <c r="C64" s="37"/>
      <c r="D64" s="31"/>
      <c r="F64" s="31"/>
      <c r="Q64" s="31"/>
    </row>
    <row r="65" spans="1:17" x14ac:dyDescent="0.45">
      <c r="A65" s="31"/>
      <c r="B65" s="36"/>
      <c r="C65" s="36"/>
      <c r="D65" s="31"/>
      <c r="F65" s="31"/>
      <c r="Q65" s="31"/>
    </row>
    <row r="66" spans="1:17" x14ac:dyDescent="0.45">
      <c r="A66" s="31"/>
      <c r="B66" s="36"/>
      <c r="C66" s="36"/>
      <c r="D66" s="31"/>
      <c r="F66" s="31"/>
      <c r="Q66" s="31"/>
    </row>
    <row r="67" spans="1:17" x14ac:dyDescent="0.45">
      <c r="A67" s="31"/>
      <c r="B67" s="37"/>
      <c r="C67" s="37"/>
      <c r="D67" s="31"/>
      <c r="F67" s="31"/>
      <c r="Q67" s="31"/>
    </row>
    <row r="68" spans="1:17" x14ac:dyDescent="0.45">
      <c r="A68" s="31"/>
      <c r="B68" s="37"/>
      <c r="C68" s="37"/>
      <c r="D68" s="31"/>
      <c r="F68" s="31"/>
      <c r="Q68" s="31"/>
    </row>
    <row r="69" spans="1:17" x14ac:dyDescent="0.45">
      <c r="A69" s="31"/>
      <c r="B69" s="36"/>
      <c r="C69" s="36"/>
      <c r="D69" s="31"/>
      <c r="F69" s="31"/>
      <c r="Q69" s="31"/>
    </row>
    <row r="70" spans="1:17" x14ac:dyDescent="0.45">
      <c r="A70" s="31"/>
      <c r="B70" s="36"/>
      <c r="C70" s="36"/>
      <c r="D70" s="31"/>
      <c r="F70" s="31"/>
      <c r="Q70" s="31"/>
    </row>
    <row r="71" spans="1:17" x14ac:dyDescent="0.45">
      <c r="A71" s="31"/>
      <c r="B71" s="36"/>
      <c r="C71" s="36"/>
      <c r="D71" s="31"/>
      <c r="F71" s="31"/>
      <c r="Q71" s="31"/>
    </row>
    <row r="72" spans="1:17" x14ac:dyDescent="0.45">
      <c r="A72" s="31"/>
      <c r="B72" s="36"/>
      <c r="C72" s="36"/>
      <c r="D72" s="31"/>
      <c r="F72" s="31"/>
      <c r="Q72" s="31"/>
    </row>
    <row r="73" spans="1:17" x14ac:dyDescent="0.45">
      <c r="A73" s="31"/>
      <c r="B73" s="37"/>
      <c r="C73" s="37"/>
      <c r="D73" s="31"/>
      <c r="F73" s="31"/>
      <c r="Q73" s="31"/>
    </row>
    <row r="74" spans="1:17" x14ac:dyDescent="0.45">
      <c r="A74" s="31"/>
      <c r="B74" s="36"/>
      <c r="C74" s="36"/>
      <c r="D74" s="31"/>
      <c r="F74" s="31"/>
      <c r="Q74" s="31"/>
    </row>
    <row r="75" spans="1:17" x14ac:dyDescent="0.45">
      <c r="A75" s="31"/>
      <c r="B75" s="36"/>
      <c r="C75" s="36"/>
      <c r="D75" s="31"/>
      <c r="F75" s="31"/>
      <c r="Q75" s="31"/>
    </row>
    <row r="76" spans="1:17" x14ac:dyDescent="0.45">
      <c r="A76" s="31"/>
      <c r="B76" s="37"/>
      <c r="C76" s="37"/>
      <c r="D76" s="31"/>
      <c r="F76" s="31"/>
      <c r="Q76" s="31"/>
    </row>
    <row r="77" spans="1:17" x14ac:dyDescent="0.45">
      <c r="A77" s="31"/>
      <c r="B77" s="37"/>
      <c r="C77" s="37"/>
      <c r="D77" s="31"/>
      <c r="F77" s="31"/>
      <c r="Q77" s="31"/>
    </row>
    <row r="78" spans="1:17" x14ac:dyDescent="0.45">
      <c r="A78" s="31"/>
      <c r="B78" s="36"/>
      <c r="C78" s="36"/>
      <c r="D78" s="31"/>
      <c r="Q78" s="31"/>
    </row>
    <row r="79" spans="1:17" x14ac:dyDescent="0.45">
      <c r="A79" s="31"/>
      <c r="B79" s="36"/>
      <c r="C79" s="36"/>
      <c r="D79" s="31"/>
      <c r="Q79" s="31"/>
    </row>
    <row r="80" spans="1:17" x14ac:dyDescent="0.45">
      <c r="A80" s="31"/>
      <c r="B80" s="36"/>
      <c r="C80" s="36"/>
      <c r="D80" s="31"/>
      <c r="Q80" s="31"/>
    </row>
    <row r="81" spans="1:17" x14ac:dyDescent="0.45">
      <c r="A81" s="31"/>
      <c r="B81" s="36"/>
      <c r="C81" s="36"/>
      <c r="D81" s="31"/>
      <c r="Q81" s="31"/>
    </row>
    <row r="82" spans="1:17" x14ac:dyDescent="0.45">
      <c r="A82" s="31"/>
      <c r="B82" s="36"/>
      <c r="C82" s="36"/>
      <c r="D82" s="31"/>
      <c r="Q82" s="31"/>
    </row>
    <row r="83" spans="1:17" x14ac:dyDescent="0.45">
      <c r="A83" s="31"/>
      <c r="B83" s="36"/>
      <c r="C83" s="36"/>
      <c r="D83" s="31"/>
      <c r="Q83" s="31"/>
    </row>
    <row r="84" spans="1:17" x14ac:dyDescent="0.45">
      <c r="A84" s="31"/>
      <c r="B84" s="36"/>
      <c r="C84" s="36"/>
      <c r="D84" s="31"/>
      <c r="Q84" s="31"/>
    </row>
    <row r="85" spans="1:17" x14ac:dyDescent="0.45">
      <c r="A85" s="31"/>
      <c r="B85" s="36"/>
      <c r="C85" s="36"/>
      <c r="D85" s="31"/>
      <c r="Q85" s="31"/>
    </row>
    <row r="86" spans="1:17" x14ac:dyDescent="0.45">
      <c r="A86" s="31"/>
      <c r="B86" s="36"/>
      <c r="C86" s="36"/>
      <c r="D86" s="31"/>
      <c r="Q86" s="31"/>
    </row>
    <row r="87" spans="1:17" x14ac:dyDescent="0.45">
      <c r="A87" s="31"/>
      <c r="B87" s="36"/>
      <c r="C87" s="36"/>
      <c r="D87" s="31"/>
      <c r="Q87" s="31"/>
    </row>
    <row r="88" spans="1:17" x14ac:dyDescent="0.45">
      <c r="A88" s="31"/>
      <c r="B88" s="36"/>
      <c r="C88" s="36"/>
      <c r="D88" s="31"/>
      <c r="Q88" s="31"/>
    </row>
    <row r="89" spans="1:17" x14ac:dyDescent="0.45">
      <c r="A89" s="31"/>
      <c r="B89" s="36"/>
      <c r="C89" s="36"/>
      <c r="D89" s="31"/>
      <c r="Q89" s="31"/>
    </row>
    <row r="90" spans="1:17" x14ac:dyDescent="0.45">
      <c r="A90" s="31"/>
      <c r="B90" s="37"/>
      <c r="C90" s="37"/>
      <c r="D90" s="31"/>
      <c r="Q90" s="31"/>
    </row>
    <row r="91" spans="1:17" x14ac:dyDescent="0.45">
      <c r="A91" s="31"/>
      <c r="B91" s="37"/>
      <c r="C91" s="37"/>
      <c r="D91" s="31"/>
      <c r="Q91" s="31"/>
    </row>
    <row r="92" spans="1:17" x14ac:dyDescent="0.45">
      <c r="A92" s="31"/>
      <c r="B92" s="37"/>
      <c r="C92" s="37"/>
      <c r="D92" s="31"/>
      <c r="Q92" s="31"/>
    </row>
    <row r="93" spans="1:17" x14ac:dyDescent="0.45">
      <c r="A93" s="31"/>
      <c r="B93" s="37"/>
      <c r="C93" s="37"/>
      <c r="D93" s="31"/>
      <c r="Q93" s="31"/>
    </row>
    <row r="94" spans="1:17" x14ac:dyDescent="0.45">
      <c r="A94" s="31"/>
      <c r="B94" s="37"/>
      <c r="C94" s="37"/>
      <c r="D94" s="31"/>
      <c r="Q94" s="31"/>
    </row>
    <row r="95" spans="1:17" x14ac:dyDescent="0.45">
      <c r="A95" s="31"/>
      <c r="B95" s="37"/>
      <c r="C95" s="37"/>
      <c r="D95" s="31"/>
      <c r="Q95" s="31"/>
    </row>
    <row r="96" spans="1:17" x14ac:dyDescent="0.45">
      <c r="A96" s="31"/>
      <c r="B96" s="37"/>
      <c r="C96" s="37"/>
      <c r="D96" s="31"/>
      <c r="Q96" s="31"/>
    </row>
    <row r="97" spans="1:17" x14ac:dyDescent="0.45">
      <c r="A97" s="31"/>
      <c r="B97" s="37"/>
      <c r="C97" s="37"/>
      <c r="D97" s="31"/>
      <c r="Q97" s="31"/>
    </row>
    <row r="98" spans="1:17" x14ac:dyDescent="0.45">
      <c r="A98" s="31"/>
      <c r="B98" s="37"/>
      <c r="C98" s="37"/>
      <c r="D98" s="31"/>
      <c r="Q98" s="31"/>
    </row>
    <row r="99" spans="1:17" x14ac:dyDescent="0.45">
      <c r="A99" s="31"/>
      <c r="B99" s="37"/>
      <c r="C99" s="37"/>
      <c r="D99" s="31"/>
      <c r="Q99" s="31"/>
    </row>
    <row r="100" spans="1:17" x14ac:dyDescent="0.45">
      <c r="A100" s="31"/>
      <c r="B100" s="37"/>
      <c r="C100" s="37"/>
      <c r="D100" s="31"/>
      <c r="Q100" s="31"/>
    </row>
    <row r="101" spans="1:17" x14ac:dyDescent="0.45">
      <c r="A101" s="31"/>
      <c r="B101" s="37"/>
      <c r="C101" s="37"/>
      <c r="D101" s="31"/>
      <c r="Q101" s="31"/>
    </row>
    <row r="102" spans="1:17" x14ac:dyDescent="0.45">
      <c r="A102" s="31"/>
      <c r="B102" s="36"/>
      <c r="C102" s="36"/>
      <c r="D102" s="31"/>
      <c r="Q102" s="31"/>
    </row>
    <row r="103" spans="1:17" x14ac:dyDescent="0.45">
      <c r="A103" s="31"/>
      <c r="B103" s="36"/>
      <c r="C103" s="36"/>
      <c r="D103" s="31"/>
      <c r="Q103" s="31"/>
    </row>
    <row r="104" spans="1:17" x14ac:dyDescent="0.45">
      <c r="A104" s="31"/>
      <c r="B104" s="36"/>
      <c r="C104" s="36"/>
      <c r="D104" s="31"/>
      <c r="Q104" s="31"/>
    </row>
    <row r="105" spans="1:17" x14ac:dyDescent="0.45">
      <c r="A105" s="31"/>
      <c r="B105" s="36"/>
      <c r="C105" s="36"/>
      <c r="D105" s="31"/>
      <c r="Q105" s="31"/>
    </row>
    <row r="106" spans="1:17" x14ac:dyDescent="0.45">
      <c r="A106" s="31"/>
      <c r="B106" s="36"/>
      <c r="C106" s="36"/>
      <c r="D106" s="31"/>
      <c r="Q106" s="31"/>
    </row>
    <row r="107" spans="1:17" x14ac:dyDescent="0.45">
      <c r="A107" s="31"/>
      <c r="B107" s="36"/>
      <c r="C107" s="36"/>
      <c r="D107" s="31"/>
      <c r="Q107" s="31"/>
    </row>
    <row r="108" spans="1:17" x14ac:dyDescent="0.45">
      <c r="A108" s="31"/>
      <c r="B108" s="36"/>
      <c r="C108" s="36"/>
      <c r="D108" s="31"/>
      <c r="Q108" s="31"/>
    </row>
    <row r="109" spans="1:17" x14ac:dyDescent="0.45">
      <c r="A109" s="31"/>
      <c r="B109" s="36"/>
      <c r="C109" s="36"/>
      <c r="D109" s="31"/>
      <c r="Q109" s="31"/>
    </row>
    <row r="110" spans="1:17" x14ac:dyDescent="0.45">
      <c r="A110" s="31"/>
      <c r="B110" s="36"/>
      <c r="C110" s="36"/>
      <c r="D110" s="31"/>
      <c r="Q110" s="31"/>
    </row>
    <row r="111" spans="1:17" x14ac:dyDescent="0.45">
      <c r="A111" s="31"/>
      <c r="B111" s="36"/>
      <c r="C111" s="36"/>
      <c r="D111" s="31"/>
      <c r="Q111" s="31"/>
    </row>
    <row r="112" spans="1:17" x14ac:dyDescent="0.45">
      <c r="A112" s="31"/>
      <c r="B112" s="36"/>
      <c r="C112" s="36"/>
      <c r="D112" s="31"/>
      <c r="Q112" s="31"/>
    </row>
    <row r="113" spans="1:17" x14ac:dyDescent="0.45">
      <c r="A113" s="31"/>
      <c r="B113" s="36"/>
      <c r="C113" s="36"/>
      <c r="D113" s="31"/>
      <c r="Q113" s="31"/>
    </row>
    <row r="114" spans="1:17" x14ac:dyDescent="0.45">
      <c r="A114" s="31"/>
      <c r="B114" s="37"/>
      <c r="C114" s="37"/>
      <c r="D114" s="31"/>
      <c r="Q114" s="31"/>
    </row>
    <row r="115" spans="1:17" x14ac:dyDescent="0.45">
      <c r="A115" s="31"/>
      <c r="B115" s="37"/>
      <c r="C115" s="37"/>
      <c r="D115" s="31"/>
      <c r="Q115" s="31"/>
    </row>
    <row r="116" spans="1:17" x14ac:dyDescent="0.45">
      <c r="A116" s="31"/>
      <c r="B116" s="37"/>
      <c r="C116" s="37"/>
      <c r="D116" s="31"/>
      <c r="Q116" s="31"/>
    </row>
    <row r="117" spans="1:17" x14ac:dyDescent="0.45">
      <c r="A117" s="31"/>
      <c r="B117" s="37"/>
      <c r="C117" s="37"/>
      <c r="D117" s="31"/>
      <c r="Q117" s="31"/>
    </row>
    <row r="118" spans="1:17" x14ac:dyDescent="0.45">
      <c r="A118" s="31"/>
      <c r="B118" s="37"/>
      <c r="C118" s="37"/>
      <c r="D118" s="31"/>
      <c r="Q118" s="31"/>
    </row>
    <row r="119" spans="1:17" x14ac:dyDescent="0.45">
      <c r="A119" s="31"/>
      <c r="B119" s="37"/>
      <c r="C119" s="37"/>
      <c r="D119" s="31"/>
      <c r="Q119" s="31"/>
    </row>
    <row r="120" spans="1:17" x14ac:dyDescent="0.45">
      <c r="A120" s="31"/>
      <c r="B120" s="37"/>
      <c r="C120" s="37"/>
      <c r="D120" s="31"/>
      <c r="Q120" s="31"/>
    </row>
    <row r="121" spans="1:17" x14ac:dyDescent="0.45">
      <c r="A121" s="31"/>
      <c r="B121" s="37"/>
      <c r="C121" s="37"/>
      <c r="D121" s="31"/>
      <c r="Q121" s="31"/>
    </row>
    <row r="122" spans="1:17" x14ac:dyDescent="0.45">
      <c r="A122" s="31"/>
      <c r="B122" s="37"/>
      <c r="C122" s="37"/>
      <c r="D122" s="31"/>
      <c r="Q122" s="31"/>
    </row>
    <row r="123" spans="1:17" x14ac:dyDescent="0.45">
      <c r="A123" s="31"/>
      <c r="B123" s="37"/>
      <c r="C123" s="37"/>
      <c r="D123" s="31"/>
      <c r="Q123" s="31"/>
    </row>
    <row r="124" spans="1:17" x14ac:dyDescent="0.45">
      <c r="A124" s="31"/>
      <c r="B124" s="37"/>
      <c r="C124" s="37"/>
      <c r="D124" s="31"/>
      <c r="Q124" s="31"/>
    </row>
    <row r="125" spans="1:17" x14ac:dyDescent="0.45">
      <c r="A125" s="31"/>
      <c r="B125" s="37"/>
      <c r="C125" s="37"/>
      <c r="D125" s="31"/>
      <c r="Q125" s="3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artDataSheet_</vt:lpstr>
      <vt:lpstr>Output</vt:lpstr>
      <vt:lpstr>Spp Monitored</vt:lpstr>
      <vt:lpstr>Growth</vt:lpstr>
      <vt:lpstr>Observers</vt:lpstr>
      <vt:lpstr>mmyear extension</vt:lpstr>
    </vt:vector>
  </TitlesOfParts>
  <Company>Defto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Sarah Frias-Torres</cp:lastModifiedBy>
  <cp:lastPrinted>2015-08-27T08:45:35Z</cp:lastPrinted>
  <dcterms:created xsi:type="dcterms:W3CDTF">2015-05-05T09:42:35Z</dcterms:created>
  <dcterms:modified xsi:type="dcterms:W3CDTF">2021-10-10T00:40:46Z</dcterms:modified>
</cp:coreProperties>
</file>